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-test GCMS" sheetId="1" state="visible" r:id="rId2"/>
  </sheets>
  <definedNames>
    <definedName function="false" hidden="false" localSheetId="0" name="FM4_p_values_adj_BH_t_test_ACC" vbProcedure="false">'t-test GCMS'!$D$26:$DK$45</definedName>
    <definedName function="false" hidden="false" localSheetId="0" name="FM4_p_values_adj_BH_t_test_NA" vbProcedure="false">'t-test GCMS'!$D$5:$DK$25</definedName>
    <definedName function="false" hidden="false" localSheetId="0" name="FM4_p_values_t_test_N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3" uniqueCount="145">
  <si>
    <t xml:space="preserve">Suppl. Table 6:</t>
  </si>
  <si>
    <r>
      <rPr>
        <sz val="14"/>
        <color rgb="FF000000"/>
        <rFont val="Arial"/>
        <family val="2"/>
      </rPr>
      <t xml:space="preserve">T-test results (two-sided with unequal variance) of primary metabolites (relative peak area) compared between mutant lines of flavonoid biosynthesis and their wild types Col-0 or L</t>
    </r>
    <r>
      <rPr>
        <i val="true"/>
        <sz val="14"/>
        <color rgb="FF000000"/>
        <rFont val="Arial"/>
        <family val="2"/>
      </rPr>
      <t xml:space="preserve">er</t>
    </r>
    <r>
      <rPr>
        <sz val="14"/>
        <color rgb="FF000000"/>
        <rFont val="Arial"/>
        <family val="2"/>
      </rPr>
      <t xml:space="preserve"> under non-acclimated (NA) and acclimated conditions (ACC).</t>
    </r>
  </si>
  <si>
    <t xml:space="preserve">T-test was performed from five biological replicates. The significance levels (p-values) were corrected by Benjamini-Hochberg procedure and p&lt;0.05 is highlighted in yellow.</t>
  </si>
  <si>
    <t xml:space="preserve">Gray fields indicate that no p-values were obtained because compounds were undetectable in both wild type and mutant (i.e. 50% of background value in Supplemental Table 3).</t>
  </si>
  <si>
    <t xml:space="preserve">t-test (WT vs. Lines)</t>
  </si>
  <si>
    <t xml:space="preserve">Azelaic Acid</t>
  </si>
  <si>
    <t xml:space="preserve">Benzoic acid</t>
  </si>
  <si>
    <t xml:space="preserve">Benzoic acid, 4-hydroxy-</t>
  </si>
  <si>
    <t xml:space="preserve">Boric-acid</t>
  </si>
  <si>
    <t xml:space="preserve">Citric acid</t>
  </si>
  <si>
    <t xml:space="preserve">Fumaric acid</t>
  </si>
  <si>
    <t xml:space="preserve">Lactic acid</t>
  </si>
  <si>
    <t xml:space="preserve">Maleic acid</t>
  </si>
  <si>
    <t xml:space="preserve">Malic acid</t>
  </si>
  <si>
    <t xml:space="preserve">Malic acid, 2-methyl-</t>
  </si>
  <si>
    <t xml:space="preserve">Shikimic acid</t>
  </si>
  <si>
    <t xml:space="preserve">Succinic acid</t>
  </si>
  <si>
    <t xml:space="preserve">1-Cyclohexenol</t>
  </si>
  <si>
    <t xml:space="preserve">Alanine, beta-</t>
  </si>
  <si>
    <t xml:space="preserve">Aspartic acid</t>
  </si>
  <si>
    <t xml:space="preserve">Butanoic acid, 4-amino-</t>
  </si>
  <si>
    <t xml:space="preserve">Caproic acid, 6-amino-</t>
  </si>
  <si>
    <t xml:space="preserve">Glutamic acid</t>
  </si>
  <si>
    <t xml:space="preserve">Glutamine</t>
  </si>
  <si>
    <t xml:space="preserve">Glycine</t>
  </si>
  <si>
    <t xml:space="preserve">Proline</t>
  </si>
  <si>
    <t xml:space="preserve">Pyroglutamic acid</t>
  </si>
  <si>
    <t xml:space="preserve">Serine</t>
  </si>
  <si>
    <t xml:space="preserve">Threonine</t>
  </si>
  <si>
    <t xml:space="preserve">Ethanolamine</t>
  </si>
  <si>
    <t xml:space="preserve">Putrescine</t>
  </si>
  <si>
    <t xml:space="preserve">Pyridine, 2-hydroxy-</t>
  </si>
  <si>
    <t xml:space="preserve">Pyrrole-2-carboxylic acid</t>
  </si>
  <si>
    <t xml:space="preserve">Sinapic acid, cis-</t>
  </si>
  <si>
    <t xml:space="preserve">Fructose-6-phosphate</t>
  </si>
  <si>
    <t xml:space="preserve">Glucose-6-phosphate</t>
  </si>
  <si>
    <t xml:space="preserve">Glycerophosphoglycerol</t>
  </si>
  <si>
    <t xml:space="preserve">myo-Inositol-phosphate</t>
  </si>
  <si>
    <t xml:space="preserve">Phosphoric acid</t>
  </si>
  <si>
    <t xml:space="preserve">Arabinonic acid</t>
  </si>
  <si>
    <t xml:space="preserve">Ascorbic acid</t>
  </si>
  <si>
    <t xml:space="preserve">Dehydroascorbic acid dimer</t>
  </si>
  <si>
    <t xml:space="preserve">Erythronic acid</t>
  </si>
  <si>
    <t xml:space="preserve">Galactonic acid</t>
  </si>
  <si>
    <t xml:space="preserve">Gluconic acid</t>
  </si>
  <si>
    <t xml:space="preserve">Glyceric acid</t>
  </si>
  <si>
    <t xml:space="preserve">Lyxonic acid-1,4-lactone</t>
  </si>
  <si>
    <t xml:space="preserve">Ribonic acid</t>
  </si>
  <si>
    <t xml:space="preserve">Threonic acid</t>
  </si>
  <si>
    <t xml:space="preserve">Threonic acid-1,4-lactone</t>
  </si>
  <si>
    <t xml:space="preserve">Erythritol</t>
  </si>
  <si>
    <t xml:space="preserve">Glycerol</t>
  </si>
  <si>
    <t xml:space="preserve">Inositol, myo-</t>
  </si>
  <si>
    <t xml:space="preserve">4-Hydroxyphenyl-beta-glucopyranoside</t>
  </si>
  <si>
    <t xml:space="preserve">Galactinol</t>
  </si>
  <si>
    <t xml:space="preserve">Arabinose</t>
  </si>
  <si>
    <t xml:space="preserve">Fructose</t>
  </si>
  <si>
    <t xml:space="preserve">Fucose</t>
  </si>
  <si>
    <t xml:space="preserve">Glucopyranose</t>
  </si>
  <si>
    <t xml:space="preserve">Glucose</t>
  </si>
  <si>
    <t xml:space="preserve">Glucose, 1,6-anhydro-, beta-</t>
  </si>
  <si>
    <t xml:space="preserve">Glucose, 2-deoxy-</t>
  </si>
  <si>
    <t xml:space="preserve">Maltose</t>
  </si>
  <si>
    <t xml:space="preserve">Psicose</t>
  </si>
  <si>
    <t xml:space="preserve">Raffinose</t>
  </si>
  <si>
    <t xml:space="preserve">Sucrose</t>
  </si>
  <si>
    <t xml:space="preserve">Trehalose, alpha,alpha'-</t>
  </si>
  <si>
    <t xml:space="preserve">Xylose</t>
  </si>
  <si>
    <t xml:space="preserve">D106098</t>
  </si>
  <si>
    <t xml:space="preserve">A112003-101</t>
  </si>
  <si>
    <t xml:space="preserve">Unknown#bth-pae-013</t>
  </si>
  <si>
    <t xml:space="preserve">D116201</t>
  </si>
  <si>
    <t xml:space="preserve">NA127015</t>
  </si>
  <si>
    <t xml:space="preserve">A139005-101</t>
  </si>
  <si>
    <t xml:space="preserve">Unknown#bth-pae-028</t>
  </si>
  <si>
    <t xml:space="preserve">A143003-101</t>
  </si>
  <si>
    <t xml:space="preserve">NA145016</t>
  </si>
  <si>
    <t xml:space="preserve">NA147011</t>
  </si>
  <si>
    <t xml:space="preserve">A148006-101</t>
  </si>
  <si>
    <t xml:space="preserve">A153004-101</t>
  </si>
  <si>
    <t xml:space="preserve">D155405</t>
  </si>
  <si>
    <t xml:space="preserve">Unknown#bth-pae-039</t>
  </si>
  <si>
    <t xml:space="preserve">Unknown#sst-cgl-037</t>
  </si>
  <si>
    <t xml:space="preserve">D164543</t>
  </si>
  <si>
    <t xml:space="preserve">NA170001</t>
  </si>
  <si>
    <t xml:space="preserve">NA174001</t>
  </si>
  <si>
    <t xml:space="preserve">A175008-101</t>
  </si>
  <si>
    <t xml:space="preserve">NA176001</t>
  </si>
  <si>
    <t xml:space="preserve">A178002-101</t>
  </si>
  <si>
    <t xml:space="preserve">similar to Fructose Derivate</t>
  </si>
  <si>
    <t xml:space="preserve">A186003-101</t>
  </si>
  <si>
    <t xml:space="preserve">similar to Glucopyranose</t>
  </si>
  <si>
    <t xml:space="preserve">A203005-101</t>
  </si>
  <si>
    <t xml:space="preserve">NA211001</t>
  </si>
  <si>
    <t xml:space="preserve">NA213001</t>
  </si>
  <si>
    <t xml:space="preserve">A214003-101</t>
  </si>
  <si>
    <t xml:space="preserve">A214004-101</t>
  </si>
  <si>
    <t xml:space="preserve">A217004-101</t>
  </si>
  <si>
    <t xml:space="preserve">A228001-101</t>
  </si>
  <si>
    <t xml:space="preserve">NA227008</t>
  </si>
  <si>
    <t xml:space="preserve">similar to Glycerolaldopyranosid</t>
  </si>
  <si>
    <t xml:space="preserve">A237002-101</t>
  </si>
  <si>
    <t xml:space="preserve">A250001-101</t>
  </si>
  <si>
    <t xml:space="preserve">A251003-101</t>
  </si>
  <si>
    <t xml:space="preserve">A254002-101</t>
  </si>
  <si>
    <t xml:space="preserve">A254009-101</t>
  </si>
  <si>
    <t xml:space="preserve">A255001-101</t>
  </si>
  <si>
    <t xml:space="preserve">D260482</t>
  </si>
  <si>
    <t xml:space="preserve">A264005-101</t>
  </si>
  <si>
    <t xml:space="preserve">D278931</t>
  </si>
  <si>
    <t xml:space="preserve">D283309</t>
  </si>
  <si>
    <t xml:space="preserve">A300001-101</t>
  </si>
  <si>
    <t xml:space="preserve">A304001-101</t>
  </si>
  <si>
    <t xml:space="preserve">A309001-101</t>
  </si>
  <si>
    <t xml:space="preserve">A334002-101</t>
  </si>
  <si>
    <t xml:space="preserve">A353002-101</t>
  </si>
  <si>
    <t xml:space="preserve">NA</t>
  </si>
  <si>
    <t xml:space="preserve">Col-0</t>
  </si>
  <si>
    <t xml:space="preserve">pap1-D</t>
  </si>
  <si>
    <t xml:space="preserve"> </t>
  </si>
  <si>
    <t xml:space="preserve">myb11 myb12 myb111</t>
  </si>
  <si>
    <t xml:space="preserve">Significance</t>
  </si>
  <si>
    <t xml:space="preserve">tt4</t>
  </si>
  <si>
    <t xml:space="preserve">not significant</t>
  </si>
  <si>
    <t xml:space="preserve">tt4_SALK_020583</t>
  </si>
  <si>
    <t xml:space="preserve">p &lt; 0.05</t>
  </si>
  <si>
    <t xml:space="preserve">tt5</t>
  </si>
  <si>
    <t xml:space="preserve">no t-test results</t>
  </si>
  <si>
    <t xml:space="preserve">f3'h</t>
  </si>
  <si>
    <t xml:space="preserve">3gt</t>
  </si>
  <si>
    <t xml:space="preserve">3rt</t>
  </si>
  <si>
    <t xml:space="preserve">7rt3</t>
  </si>
  <si>
    <t xml:space="preserve">f3'h 3gt</t>
  </si>
  <si>
    <t xml:space="preserve">3rt 3gt</t>
  </si>
  <si>
    <t xml:space="preserve">7rt3 3gt</t>
  </si>
  <si>
    <t xml:space="preserve">omt1</t>
  </si>
  <si>
    <t xml:space="preserve">tt18</t>
  </si>
  <si>
    <t xml:space="preserve">75c1</t>
  </si>
  <si>
    <t xml:space="preserve">Ler</t>
  </si>
  <si>
    <t xml:space="preserve">tt4-1_N85</t>
  </si>
  <si>
    <t xml:space="preserve">tt4-1_N8605</t>
  </si>
  <si>
    <t xml:space="preserve">tt5-1</t>
  </si>
  <si>
    <t xml:space="preserve">tt6-1 (f3h)</t>
  </si>
  <si>
    <t xml:space="preserve">tt3-1 (dfr)</t>
  </si>
  <si>
    <t xml:space="preserve">AC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"/>
  </numFmts>
  <fonts count="15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</font>
    <font>
      <sz val="14"/>
      <color rgb="FF000000"/>
      <name val="Arial"/>
      <family val="2"/>
    </font>
    <font>
      <i val="true"/>
      <sz val="14"/>
      <color rgb="FF000000"/>
      <name val="Arial"/>
      <family val="2"/>
    </font>
    <font>
      <b val="true"/>
      <sz val="20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24"/>
      <color rgb="FF000000"/>
      <name val="Calibri"/>
      <family val="2"/>
    </font>
    <font>
      <b val="true"/>
      <sz val="22"/>
      <color rgb="FF000000"/>
      <name val="Arial"/>
      <family val="2"/>
    </font>
    <font>
      <b val="true"/>
      <sz val="18"/>
      <color rgb="FF000000"/>
      <name val="Calibri"/>
      <family val="2"/>
    </font>
    <font>
      <sz val="18"/>
      <color rgb="FF000000"/>
      <name val="Arial"/>
      <family val="2"/>
    </font>
    <font>
      <sz val="18"/>
      <color rgb="FF000000"/>
      <name val="Calibri"/>
      <family val="2"/>
    </font>
    <font>
      <sz val="18"/>
      <color rgb="FFFFFFFF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969696"/>
        <bgColor rgb="FF808080"/>
      </patternFill>
    </fill>
    <fill>
      <patternFill patternType="solid">
        <fgColor rgb="FFFEA746"/>
        <bgColor rgb="FFFF99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9" fillId="2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Arial"/>
        <family val="2"/>
        <color rgb="FF000000"/>
        <sz val="11"/>
      </font>
      <fill>
        <patternFill>
          <bgColor rgb="FF90713A"/>
        </patternFill>
      </fill>
    </dxf>
    <dxf>
      <font>
        <name val="Arial"/>
        <family val="2"/>
        <color rgb="FF000000"/>
        <sz val="11"/>
      </font>
      <fill>
        <patternFill>
          <bgColor rgb="FFFEA746"/>
        </patternFill>
      </fill>
    </dxf>
    <dxf>
      <font>
        <name val="Arial"/>
        <family val="2"/>
        <color rgb="FF000000"/>
        <sz val="11"/>
      </font>
      <fill>
        <patternFill>
          <bgColor rgb="FFFFCC99"/>
        </patternFill>
      </fill>
    </dxf>
    <dxf>
      <font>
        <name val="Arial"/>
        <family val="2"/>
        <color rgb="FF000000"/>
        <sz val="11"/>
      </font>
      <fill>
        <patternFill>
          <bgColor rgb="FFDD0806"/>
        </patternFill>
      </fill>
    </dxf>
    <dxf>
      <font>
        <name val="Arial"/>
        <family val="2"/>
        <color rgb="FF000000"/>
        <sz val="11"/>
      </font>
      <fill>
        <patternFill>
          <bgColor rgb="FFFF9900"/>
        </patternFill>
      </fill>
    </dxf>
    <dxf>
      <font>
        <name val="Arial"/>
        <family val="2"/>
        <color rgb="FF000000"/>
        <sz val="11"/>
      </font>
      <fill>
        <patternFill>
          <bgColor rgb="FFFEA746"/>
        </patternFill>
      </fill>
    </dxf>
    <dxf>
      <font>
        <name val="Arial"/>
        <family val="2"/>
        <color rgb="FF000000"/>
        <sz val="11"/>
      </font>
      <fill>
        <patternFill>
          <bgColor rgb="FF90713A"/>
        </patternFill>
      </fill>
    </dxf>
    <dxf>
      <font>
        <name val="Arial"/>
        <family val="2"/>
        <color rgb="FF000000"/>
        <sz val="11"/>
      </font>
      <fill>
        <patternFill>
          <bgColor rgb="FFFEA746"/>
        </patternFill>
      </fill>
    </dxf>
    <dxf>
      <font>
        <name val="Arial"/>
        <family val="2"/>
        <color rgb="FF000000"/>
        <sz val="11"/>
      </font>
      <fill>
        <patternFill>
          <bgColor rgb="FFFFCC99"/>
        </patternFill>
      </fill>
    </dxf>
    <dxf>
      <font>
        <name val="Arial"/>
        <family val="2"/>
        <color rgb="FF000000"/>
        <sz val="11"/>
      </font>
      <fill>
        <patternFill>
          <bgColor rgb="FFDD0806"/>
        </patternFill>
      </fill>
    </dxf>
    <dxf>
      <font>
        <name val="Arial"/>
        <family val="2"/>
        <color rgb="FF000000"/>
        <sz val="11"/>
      </font>
      <fill>
        <patternFill>
          <bgColor rgb="FFFF9900"/>
        </patternFill>
      </fill>
    </dxf>
    <dxf>
      <font>
        <name val="Arial"/>
        <family val="2"/>
        <color rgb="FF000000"/>
        <sz val="11"/>
      </font>
      <fill>
        <patternFill>
          <bgColor rgb="FFFEA74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EA74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N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0.9921875" defaultRowHeight="13" zeroHeight="false" outlineLevelRow="0" outlineLevelCol="0"/>
  <cols>
    <col collapsed="false" customWidth="true" hidden="false" outlineLevel="0" max="2" min="1" style="0" width="6.42"/>
    <col collapsed="false" customWidth="true" hidden="false" outlineLevel="0" max="3" min="3" style="0" width="30.13"/>
    <col collapsed="false" customWidth="true" hidden="false" outlineLevel="0" max="115" min="4" style="0" width="8.56"/>
    <col collapsed="false" customWidth="true" hidden="false" outlineLevel="0" max="117" min="117" style="0" width="9.28"/>
    <col collapsed="false" customWidth="true" hidden="false" outlineLevel="0" max="118" min="118" style="0" width="22.13"/>
  </cols>
  <sheetData>
    <row r="1" customFormat="false" ht="17" hidden="false" customHeight="false" outlineLevel="0" collapsed="false">
      <c r="A1" s="1" t="s">
        <v>0</v>
      </c>
    </row>
    <row r="2" customFormat="false" ht="17" hidden="false" customHeight="false" outlineLevel="0" collapsed="false">
      <c r="A2" s="2" t="s">
        <v>1</v>
      </c>
    </row>
    <row r="3" customFormat="false" ht="17" hidden="false" customHeight="false" outlineLevel="0" collapsed="false">
      <c r="A3" s="2" t="s">
        <v>2</v>
      </c>
    </row>
    <row r="4" customFormat="false" ht="17" hidden="false" customHeight="false" outlineLevel="0" collapsed="false">
      <c r="A4" s="2" t="s">
        <v>3</v>
      </c>
    </row>
    <row r="5" customFormat="false" ht="312" hidden="false" customHeight="false" outlineLevel="0" collapsed="false">
      <c r="A5" s="3" t="s">
        <v>4</v>
      </c>
      <c r="B5" s="3"/>
      <c r="C5" s="3"/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  <c r="I5" s="4" t="s">
        <v>10</v>
      </c>
      <c r="J5" s="4" t="s">
        <v>11</v>
      </c>
      <c r="K5" s="4" t="s">
        <v>12</v>
      </c>
      <c r="L5" s="4" t="s">
        <v>13</v>
      </c>
      <c r="M5" s="4" t="s">
        <v>14</v>
      </c>
      <c r="N5" s="4" t="s">
        <v>15</v>
      </c>
      <c r="O5" s="4" t="s">
        <v>16</v>
      </c>
      <c r="P5" s="4" t="s">
        <v>17</v>
      </c>
      <c r="Q5" s="4" t="s">
        <v>18</v>
      </c>
      <c r="R5" s="4" t="s">
        <v>19</v>
      </c>
      <c r="S5" s="4" t="s">
        <v>20</v>
      </c>
      <c r="T5" s="4" t="s">
        <v>21</v>
      </c>
      <c r="U5" s="4" t="s">
        <v>22</v>
      </c>
      <c r="V5" s="4" t="s">
        <v>23</v>
      </c>
      <c r="W5" s="4" t="s">
        <v>24</v>
      </c>
      <c r="X5" s="4" t="s">
        <v>25</v>
      </c>
      <c r="Y5" s="4" t="s">
        <v>26</v>
      </c>
      <c r="Z5" s="4" t="s">
        <v>27</v>
      </c>
      <c r="AA5" s="4" t="s">
        <v>28</v>
      </c>
      <c r="AB5" s="4" t="s">
        <v>29</v>
      </c>
      <c r="AC5" s="4" t="s">
        <v>30</v>
      </c>
      <c r="AD5" s="4" t="s">
        <v>31</v>
      </c>
      <c r="AE5" s="4" t="s">
        <v>32</v>
      </c>
      <c r="AF5" s="4" t="s">
        <v>33</v>
      </c>
      <c r="AG5" s="4" t="s">
        <v>34</v>
      </c>
      <c r="AH5" s="4" t="s">
        <v>35</v>
      </c>
      <c r="AI5" s="4" t="s">
        <v>36</v>
      </c>
      <c r="AJ5" s="4" t="s">
        <v>37</v>
      </c>
      <c r="AK5" s="4" t="s">
        <v>38</v>
      </c>
      <c r="AL5" s="4" t="s">
        <v>39</v>
      </c>
      <c r="AM5" s="4" t="s">
        <v>40</v>
      </c>
      <c r="AN5" s="4" t="s">
        <v>41</v>
      </c>
      <c r="AO5" s="4" t="s">
        <v>42</v>
      </c>
      <c r="AP5" s="4" t="s">
        <v>43</v>
      </c>
      <c r="AQ5" s="4" t="s">
        <v>44</v>
      </c>
      <c r="AR5" s="4" t="s">
        <v>45</v>
      </c>
      <c r="AS5" s="4" t="s">
        <v>46</v>
      </c>
      <c r="AT5" s="4" t="s">
        <v>47</v>
      </c>
      <c r="AU5" s="4" t="s">
        <v>48</v>
      </c>
      <c r="AV5" s="4" t="s">
        <v>49</v>
      </c>
      <c r="AW5" s="4" t="s">
        <v>50</v>
      </c>
      <c r="AX5" s="4" t="s">
        <v>51</v>
      </c>
      <c r="AY5" s="4" t="s">
        <v>52</v>
      </c>
      <c r="AZ5" s="4" t="s">
        <v>53</v>
      </c>
      <c r="BA5" s="4" t="s">
        <v>54</v>
      </c>
      <c r="BB5" s="4" t="s">
        <v>55</v>
      </c>
      <c r="BC5" s="4" t="s">
        <v>56</v>
      </c>
      <c r="BD5" s="4" t="s">
        <v>57</v>
      </c>
      <c r="BE5" s="4" t="s">
        <v>58</v>
      </c>
      <c r="BF5" s="4" t="s">
        <v>59</v>
      </c>
      <c r="BG5" s="4" t="s">
        <v>60</v>
      </c>
      <c r="BH5" s="4" t="s">
        <v>61</v>
      </c>
      <c r="BI5" s="4" t="s">
        <v>62</v>
      </c>
      <c r="BJ5" s="4" t="s">
        <v>63</v>
      </c>
      <c r="BK5" s="4" t="s">
        <v>64</v>
      </c>
      <c r="BL5" s="4" t="s">
        <v>65</v>
      </c>
      <c r="BM5" s="4" t="s">
        <v>66</v>
      </c>
      <c r="BN5" s="4" t="s">
        <v>67</v>
      </c>
      <c r="BO5" s="4" t="s">
        <v>68</v>
      </c>
      <c r="BP5" s="4" t="s">
        <v>69</v>
      </c>
      <c r="BQ5" s="4" t="s">
        <v>70</v>
      </c>
      <c r="BR5" s="4" t="s">
        <v>71</v>
      </c>
      <c r="BS5" s="4" t="s">
        <v>72</v>
      </c>
      <c r="BT5" s="4" t="s">
        <v>73</v>
      </c>
      <c r="BU5" s="4" t="s">
        <v>74</v>
      </c>
      <c r="BV5" s="4" t="s">
        <v>75</v>
      </c>
      <c r="BW5" s="4" t="s">
        <v>76</v>
      </c>
      <c r="BX5" s="4" t="s">
        <v>77</v>
      </c>
      <c r="BY5" s="4" t="s">
        <v>78</v>
      </c>
      <c r="BZ5" s="4" t="s">
        <v>79</v>
      </c>
      <c r="CA5" s="4" t="s">
        <v>80</v>
      </c>
      <c r="CB5" s="4" t="s">
        <v>81</v>
      </c>
      <c r="CC5" s="4" t="s">
        <v>82</v>
      </c>
      <c r="CD5" s="4" t="s">
        <v>83</v>
      </c>
      <c r="CE5" s="4" t="s">
        <v>84</v>
      </c>
      <c r="CF5" s="4" t="s">
        <v>85</v>
      </c>
      <c r="CG5" s="4" t="s">
        <v>86</v>
      </c>
      <c r="CH5" s="4" t="s">
        <v>87</v>
      </c>
      <c r="CI5" s="4" t="s">
        <v>88</v>
      </c>
      <c r="CJ5" s="4" t="s">
        <v>89</v>
      </c>
      <c r="CK5" s="4" t="s">
        <v>89</v>
      </c>
      <c r="CL5" s="4" t="s">
        <v>90</v>
      </c>
      <c r="CM5" s="4" t="s">
        <v>91</v>
      </c>
      <c r="CN5" s="4" t="s">
        <v>92</v>
      </c>
      <c r="CO5" s="4" t="s">
        <v>93</v>
      </c>
      <c r="CP5" s="4" t="s">
        <v>94</v>
      </c>
      <c r="CQ5" s="4" t="s">
        <v>95</v>
      </c>
      <c r="CR5" s="4" t="s">
        <v>96</v>
      </c>
      <c r="CS5" s="4" t="s">
        <v>97</v>
      </c>
      <c r="CT5" s="4" t="s">
        <v>98</v>
      </c>
      <c r="CU5" s="4" t="s">
        <v>99</v>
      </c>
      <c r="CV5" s="4" t="s">
        <v>100</v>
      </c>
      <c r="CW5" s="4" t="s">
        <v>101</v>
      </c>
      <c r="CX5" s="4" t="s">
        <v>102</v>
      </c>
      <c r="CY5" s="4" t="s">
        <v>103</v>
      </c>
      <c r="CZ5" s="4" t="s">
        <v>104</v>
      </c>
      <c r="DA5" s="4" t="s">
        <v>105</v>
      </c>
      <c r="DB5" s="4" t="s">
        <v>106</v>
      </c>
      <c r="DC5" s="4" t="s">
        <v>107</v>
      </c>
      <c r="DD5" s="4" t="s">
        <v>108</v>
      </c>
      <c r="DE5" s="4" t="s">
        <v>109</v>
      </c>
      <c r="DF5" s="4" t="s">
        <v>110</v>
      </c>
      <c r="DG5" s="4" t="s">
        <v>111</v>
      </c>
      <c r="DH5" s="4" t="s">
        <v>112</v>
      </c>
      <c r="DI5" s="4" t="s">
        <v>113</v>
      </c>
      <c r="DJ5" s="4" t="s">
        <v>114</v>
      </c>
      <c r="DK5" s="4" t="s">
        <v>115</v>
      </c>
    </row>
    <row r="6" customFormat="false" ht="21" hidden="false" customHeight="true" outlineLevel="0" collapsed="false">
      <c r="A6" s="5" t="s">
        <v>116</v>
      </c>
      <c r="B6" s="6" t="s">
        <v>117</v>
      </c>
      <c r="C6" s="7" t="s">
        <v>118</v>
      </c>
      <c r="D6" s="8" t="n">
        <v>0.746340569560949</v>
      </c>
      <c r="E6" s="8" t="n">
        <v>0.878331800711231</v>
      </c>
      <c r="F6" s="8" t="n">
        <v>0.746340569560949</v>
      </c>
      <c r="G6" s="8" t="n">
        <v>0.991393609740187</v>
      </c>
      <c r="H6" s="8" t="n">
        <v>0.957653486998075</v>
      </c>
      <c r="I6" s="8" t="n">
        <v>0.746340569560949</v>
      </c>
      <c r="J6" s="8" t="n">
        <v>0.752516176330416</v>
      </c>
      <c r="K6" s="8" t="n">
        <v>0.746340569560949</v>
      </c>
      <c r="L6" s="8" t="n">
        <v>0.761141869338507</v>
      </c>
      <c r="M6" s="8" t="n">
        <v>0.746340569560949</v>
      </c>
      <c r="N6" s="8" t="n">
        <v>0.902356963396788</v>
      </c>
      <c r="O6" s="8" t="n">
        <v>0.988589337358593</v>
      </c>
      <c r="P6" s="8" t="n">
        <v>0.890055620432264</v>
      </c>
      <c r="Q6" s="8" t="n">
        <v>0.84649457716472</v>
      </c>
      <c r="R6" s="8" t="n">
        <v>0.865818488274624</v>
      </c>
      <c r="S6" s="8" t="n">
        <v>0.746340569560949</v>
      </c>
      <c r="T6" s="8" t="n">
        <v>0.76738352849116</v>
      </c>
      <c r="U6" s="8" t="n">
        <v>0.933084346988917</v>
      </c>
      <c r="V6" s="8" t="n">
        <v>0.95254861559115</v>
      </c>
      <c r="W6" s="8" t="n">
        <v>0.746340569560949</v>
      </c>
      <c r="X6" s="8" t="n">
        <v>0.746340569560949</v>
      </c>
      <c r="Y6" s="8" t="n">
        <v>0.820555748078068</v>
      </c>
      <c r="Z6" s="8" t="n">
        <v>0.814758070450009</v>
      </c>
      <c r="AA6" s="8" t="n">
        <v>0.746340569560949</v>
      </c>
      <c r="AB6" s="8" t="n">
        <v>0.785090461605367</v>
      </c>
      <c r="AC6" s="8" t="n">
        <v>0.573520506585216</v>
      </c>
      <c r="AD6" s="8" t="n">
        <v>0.907015597949211</v>
      </c>
      <c r="AE6" s="8" t="n">
        <v>0.717365317312088</v>
      </c>
      <c r="AF6" s="8" t="n">
        <v>0.746340569560949</v>
      </c>
      <c r="AG6" s="9" t="s">
        <v>119</v>
      </c>
      <c r="AH6" s="8" t="n">
        <v>0.951374688012173</v>
      </c>
      <c r="AI6" s="8" t="n">
        <v>0.978663463477947</v>
      </c>
      <c r="AJ6" s="8" t="n">
        <v>0.746340569560949</v>
      </c>
      <c r="AK6" s="8" t="n">
        <v>0.79606509387469</v>
      </c>
      <c r="AL6" s="8" t="n">
        <v>0.981450260183163</v>
      </c>
      <c r="AM6" s="8" t="n">
        <v>0.734418930659071</v>
      </c>
      <c r="AN6" s="8" t="n">
        <v>0.785090461605367</v>
      </c>
      <c r="AO6" s="8" t="n">
        <v>0.587502694055818</v>
      </c>
      <c r="AP6" s="8" t="n">
        <v>0.951374688012173</v>
      </c>
      <c r="AQ6" s="8" t="n">
        <v>0.717365317312088</v>
      </c>
      <c r="AR6" s="8" t="n">
        <v>0.98725594987085</v>
      </c>
      <c r="AS6" s="8" t="n">
        <v>0.746340569560949</v>
      </c>
      <c r="AT6" s="8" t="n">
        <v>0.996924025327176</v>
      </c>
      <c r="AU6" s="8" t="n">
        <v>0.746340569560949</v>
      </c>
      <c r="AV6" s="8" t="n">
        <v>0.746340569560949</v>
      </c>
      <c r="AW6" s="8" t="n">
        <v>0.587502694055818</v>
      </c>
      <c r="AX6" s="8" t="n">
        <v>0.717365317312088</v>
      </c>
      <c r="AY6" s="8" t="n">
        <v>0.895645431331097</v>
      </c>
      <c r="AZ6" s="8" t="n">
        <v>0.968153144965044</v>
      </c>
      <c r="BA6" s="8" t="n">
        <v>0.5995162771435</v>
      </c>
      <c r="BB6" s="8" t="n">
        <v>0.838240785214387</v>
      </c>
      <c r="BC6" s="8" t="n">
        <v>0.844213805231687</v>
      </c>
      <c r="BD6" s="8" t="n">
        <v>0.746340569560949</v>
      </c>
      <c r="BE6" s="8" t="n">
        <v>0.33949046791622</v>
      </c>
      <c r="BF6" s="8" t="n">
        <v>0.33949046791622</v>
      </c>
      <c r="BG6" s="8" t="n">
        <v>0.91432532976899</v>
      </c>
      <c r="BH6" s="8" t="n">
        <v>0.524358928531732</v>
      </c>
      <c r="BI6" s="8" t="n">
        <v>0.746340569560949</v>
      </c>
      <c r="BJ6" s="8" t="n">
        <v>0.843456161520205</v>
      </c>
      <c r="BK6" s="9" t="s">
        <v>119</v>
      </c>
      <c r="BL6" s="8" t="n">
        <v>0.968153144965044</v>
      </c>
      <c r="BM6" s="8" t="n">
        <v>0.795123542322468</v>
      </c>
      <c r="BN6" s="8" t="n">
        <v>0.989180204773707</v>
      </c>
      <c r="BO6" s="8" t="n">
        <v>0.746340569560949</v>
      </c>
      <c r="BP6" s="8" t="n">
        <v>0.717365317312088</v>
      </c>
      <c r="BQ6" s="8" t="n">
        <v>0.33949046791622</v>
      </c>
      <c r="BR6" s="8" t="n">
        <v>0.757512986920936</v>
      </c>
      <c r="BS6" s="8" t="n">
        <v>0.951374688012173</v>
      </c>
      <c r="BT6" s="8" t="n">
        <v>0.995114874035869</v>
      </c>
      <c r="BU6" s="8" t="n">
        <v>0.864807385387631</v>
      </c>
      <c r="BV6" s="8" t="n">
        <v>0.79778359130815</v>
      </c>
      <c r="BW6" s="8" t="n">
        <v>0.774142790444987</v>
      </c>
      <c r="BX6" s="8" t="n">
        <v>0.746340569560949</v>
      </c>
      <c r="BY6" s="8" t="n">
        <v>0.746340569560949</v>
      </c>
      <c r="BZ6" s="8" t="n">
        <v>0.844213805231687</v>
      </c>
      <c r="CA6" s="8" t="n">
        <v>0.531766740461006</v>
      </c>
      <c r="CB6" s="8" t="n">
        <v>0.547383314756012</v>
      </c>
      <c r="CC6" s="9" t="s">
        <v>119</v>
      </c>
      <c r="CD6" s="8" t="n">
        <v>0.697395577832224</v>
      </c>
      <c r="CE6" s="8" t="n">
        <v>0.487475263949562</v>
      </c>
      <c r="CF6" s="8" t="n">
        <v>0.752387842013813</v>
      </c>
      <c r="CG6" s="8" t="n">
        <v>0.785090461605367</v>
      </c>
      <c r="CH6" s="8" t="n">
        <v>0.586186853401643</v>
      </c>
      <c r="CI6" s="8" t="n">
        <v>0.605178873962231</v>
      </c>
      <c r="CJ6" s="8" t="n">
        <v>0.746458713803253</v>
      </c>
      <c r="CK6" s="8" t="n">
        <v>0.98725594987085</v>
      </c>
      <c r="CL6" s="8" t="n">
        <v>0.987096655416691</v>
      </c>
      <c r="CM6" s="8" t="n">
        <v>0.586706191029646</v>
      </c>
      <c r="CN6" s="8" t="n">
        <v>0.712312316258279</v>
      </c>
      <c r="CO6" s="8" t="n">
        <v>0.996924025327176</v>
      </c>
      <c r="CP6" s="8" t="n">
        <v>0.968153144965044</v>
      </c>
      <c r="CQ6" s="8" t="n">
        <v>0.746340569560949</v>
      </c>
      <c r="CR6" s="9" t="s">
        <v>119</v>
      </c>
      <c r="CS6" s="8" t="n">
        <v>0.843456161520205</v>
      </c>
      <c r="CT6" s="8" t="n">
        <v>0.960880323035575</v>
      </c>
      <c r="CU6" s="8" t="n">
        <v>0.697448829177489</v>
      </c>
      <c r="CV6" s="8" t="n">
        <v>0.901818437542902</v>
      </c>
      <c r="CW6" s="8" t="n">
        <v>0.87508126263788</v>
      </c>
      <c r="CX6" s="8" t="n">
        <v>0.718553558401958</v>
      </c>
      <c r="CY6" s="8" t="n">
        <v>0.605178873962231</v>
      </c>
      <c r="CZ6" s="8" t="n">
        <v>0.797787792460775</v>
      </c>
      <c r="DA6" s="8" t="n">
        <v>0.974137300413287</v>
      </c>
      <c r="DB6" s="8" t="n">
        <v>0.697395577832224</v>
      </c>
      <c r="DC6" s="8" t="n">
        <v>0.865818488274624</v>
      </c>
      <c r="DD6" s="8" t="n">
        <v>0.746340569560949</v>
      </c>
      <c r="DE6" s="8" t="n">
        <v>0.84649457716472</v>
      </c>
      <c r="DF6" s="8" t="n">
        <v>0.746340569560949</v>
      </c>
      <c r="DG6" s="8" t="n">
        <v>0.746340569560949</v>
      </c>
      <c r="DH6" s="8" t="n">
        <v>0.718553558401958</v>
      </c>
      <c r="DI6" s="8" t="n">
        <v>0.605178873962231</v>
      </c>
      <c r="DJ6" s="9" t="s">
        <v>119</v>
      </c>
      <c r="DK6" s="9" t="s">
        <v>119</v>
      </c>
    </row>
    <row r="7" customFormat="false" ht="21" hidden="false" customHeight="true" outlineLevel="0" collapsed="false">
      <c r="A7" s="5"/>
      <c r="B7" s="6"/>
      <c r="C7" s="7" t="s">
        <v>120</v>
      </c>
      <c r="D7" s="8" t="n">
        <v>0.746340569560949</v>
      </c>
      <c r="E7" s="8" t="n">
        <v>0.951374688012173</v>
      </c>
      <c r="F7" s="8" t="n">
        <v>0.826387894383621</v>
      </c>
      <c r="G7" s="8" t="n">
        <v>0.922406087522192</v>
      </c>
      <c r="H7" s="8" t="n">
        <v>0.899952033146648</v>
      </c>
      <c r="I7" s="8" t="n">
        <v>0.883352962621335</v>
      </c>
      <c r="J7" s="8" t="n">
        <v>0.914648291505362</v>
      </c>
      <c r="K7" s="8" t="n">
        <v>0.996924025327176</v>
      </c>
      <c r="L7" s="8" t="n">
        <v>0.951374688012173</v>
      </c>
      <c r="M7" s="8" t="n">
        <v>0.968153144965044</v>
      </c>
      <c r="N7" s="8" t="n">
        <v>0.553914383616701</v>
      </c>
      <c r="O7" s="8" t="n">
        <v>0.916778201788456</v>
      </c>
      <c r="P7" s="8" t="n">
        <v>0.871707788891793</v>
      </c>
      <c r="Q7" s="8" t="n">
        <v>0.9168652406882</v>
      </c>
      <c r="R7" s="8" t="n">
        <v>0.895645431331097</v>
      </c>
      <c r="S7" s="8" t="n">
        <v>0.746340569560949</v>
      </c>
      <c r="T7" s="8" t="n">
        <v>0.864807385387631</v>
      </c>
      <c r="U7" s="8" t="n">
        <v>0.951374688012173</v>
      </c>
      <c r="V7" s="8" t="n">
        <v>0.939751200015859</v>
      </c>
      <c r="W7" s="8" t="n">
        <v>0.951374688012173</v>
      </c>
      <c r="X7" s="8" t="n">
        <v>0.898933866791197</v>
      </c>
      <c r="Y7" s="8" t="n">
        <v>0.86498562393881</v>
      </c>
      <c r="Z7" s="8" t="n">
        <v>0.996924025327176</v>
      </c>
      <c r="AA7" s="8" t="n">
        <v>0.746340569560949</v>
      </c>
      <c r="AB7" s="8" t="n">
        <v>0.925503721283858</v>
      </c>
      <c r="AC7" s="8" t="n">
        <v>0.646367910440669</v>
      </c>
      <c r="AD7" s="8" t="n">
        <v>0.901818437542902</v>
      </c>
      <c r="AE7" s="9" t="s">
        <v>119</v>
      </c>
      <c r="AF7" s="8" t="n">
        <v>0.746340569560949</v>
      </c>
      <c r="AG7" s="9" t="s">
        <v>119</v>
      </c>
      <c r="AH7" s="8" t="n">
        <v>0.865818488274624</v>
      </c>
      <c r="AI7" s="8" t="n">
        <v>0.746340569560949</v>
      </c>
      <c r="AJ7" s="8" t="n">
        <v>0.805847188079909</v>
      </c>
      <c r="AK7" s="8" t="n">
        <v>0.888744464374758</v>
      </c>
      <c r="AL7" s="8" t="n">
        <v>0.80889442641313</v>
      </c>
      <c r="AM7" s="8" t="n">
        <v>0.832416080591513</v>
      </c>
      <c r="AN7" s="8" t="n">
        <v>0.746340569560949</v>
      </c>
      <c r="AO7" s="8" t="n">
        <v>0.97769948455384</v>
      </c>
      <c r="AP7" s="8" t="n">
        <v>0.959071883355606</v>
      </c>
      <c r="AQ7" s="8" t="n">
        <v>0.940069816469335</v>
      </c>
      <c r="AR7" s="8" t="n">
        <v>0.746340569560949</v>
      </c>
      <c r="AS7" s="8" t="n">
        <v>0.657941326060016</v>
      </c>
      <c r="AT7" s="8" t="n">
        <v>0.852326986836016</v>
      </c>
      <c r="AU7" s="8" t="n">
        <v>0.85318328310668</v>
      </c>
      <c r="AV7" s="8" t="n">
        <v>0.716295809354327</v>
      </c>
      <c r="AW7" s="8" t="n">
        <v>0.844213805231687</v>
      </c>
      <c r="AX7" s="8" t="n">
        <v>0.717365317312088</v>
      </c>
      <c r="AY7" s="8" t="n">
        <v>0.619437112364835</v>
      </c>
      <c r="AZ7" s="8" t="n">
        <v>0.907877022422638</v>
      </c>
      <c r="BA7" s="8" t="n">
        <v>0.774142790444987</v>
      </c>
      <c r="BB7" s="8" t="n">
        <v>0.393626808827921</v>
      </c>
      <c r="BC7" s="8" t="n">
        <v>0.820555748078068</v>
      </c>
      <c r="BD7" s="8" t="n">
        <v>0.746340569560949</v>
      </c>
      <c r="BE7" s="8" t="n">
        <v>0.775902363471128</v>
      </c>
      <c r="BF7" s="8" t="n">
        <v>0.393626808827921</v>
      </c>
      <c r="BG7" s="8" t="n">
        <v>0.752516176330416</v>
      </c>
      <c r="BH7" s="8" t="n">
        <v>0.746340569560949</v>
      </c>
      <c r="BI7" s="8" t="n">
        <v>0.746340569560949</v>
      </c>
      <c r="BJ7" s="8" t="n">
        <v>0.746340569560949</v>
      </c>
      <c r="BK7" s="9" t="s">
        <v>119</v>
      </c>
      <c r="BL7" s="8" t="n">
        <v>0.746340569560949</v>
      </c>
      <c r="BM7" s="8" t="n">
        <v>0.746340569560949</v>
      </c>
      <c r="BN7" s="8" t="n">
        <v>0.657941326060016</v>
      </c>
      <c r="BO7" s="8" t="n">
        <v>0.605178873962231</v>
      </c>
      <c r="BP7" s="8" t="n">
        <v>0.746340569560949</v>
      </c>
      <c r="BQ7" s="8" t="n">
        <v>0.8033319808131</v>
      </c>
      <c r="BR7" s="8" t="n">
        <v>0.97618061087817</v>
      </c>
      <c r="BS7" s="8" t="n">
        <v>0.785164295774118</v>
      </c>
      <c r="BT7" s="8" t="n">
        <v>0.951374688012173</v>
      </c>
      <c r="BU7" s="8" t="n">
        <v>0.746340569560949</v>
      </c>
      <c r="BV7" s="8" t="n">
        <v>0.902977886739456</v>
      </c>
      <c r="BW7" s="8" t="n">
        <v>0.746340569560949</v>
      </c>
      <c r="BX7" s="8" t="n">
        <v>0.746340569560949</v>
      </c>
      <c r="BY7" s="8" t="n">
        <v>0.670254364511785</v>
      </c>
      <c r="BZ7" s="8" t="n">
        <v>0.939751200015859</v>
      </c>
      <c r="CA7" s="8" t="n">
        <v>0.33949046791622</v>
      </c>
      <c r="CB7" s="8" t="n">
        <v>0.97795729194572</v>
      </c>
      <c r="CC7" s="9" t="s">
        <v>119</v>
      </c>
      <c r="CD7" s="8" t="n">
        <v>0.33949046791622</v>
      </c>
      <c r="CE7" s="8" t="n">
        <v>0.996924025327176</v>
      </c>
      <c r="CF7" s="8" t="n">
        <v>0.951374688012173</v>
      </c>
      <c r="CG7" s="8" t="n">
        <v>0.820555748078068</v>
      </c>
      <c r="CH7" s="8" t="n">
        <v>0.746340569560949</v>
      </c>
      <c r="CI7" s="8" t="n">
        <v>0.641809727394811</v>
      </c>
      <c r="CJ7" s="8" t="n">
        <v>0.587502694055818</v>
      </c>
      <c r="CK7" s="8" t="n">
        <v>0.746340569560949</v>
      </c>
      <c r="CL7" s="8" t="n">
        <v>0.746340569560949</v>
      </c>
      <c r="CM7" s="8" t="n">
        <v>0.746340569560949</v>
      </c>
      <c r="CN7" s="8" t="n">
        <v>0.996571229105519</v>
      </c>
      <c r="CO7" s="8" t="n">
        <v>0.746340569560949</v>
      </c>
      <c r="CP7" s="8" t="n">
        <v>0.957653486998075</v>
      </c>
      <c r="CQ7" s="8" t="n">
        <v>0.824665725568165</v>
      </c>
      <c r="CR7" s="9" t="s">
        <v>119</v>
      </c>
      <c r="CS7" s="8" t="n">
        <v>0.762873006223753</v>
      </c>
      <c r="CT7" s="8" t="n">
        <v>0.961732919812618</v>
      </c>
      <c r="CU7" s="8" t="n">
        <v>0.619437112364835</v>
      </c>
      <c r="CV7" s="8" t="n">
        <v>0.785090461605367</v>
      </c>
      <c r="CW7" s="8" t="n">
        <v>0.820555748078068</v>
      </c>
      <c r="CX7" s="8" t="n">
        <v>0.987096655416691</v>
      </c>
      <c r="CY7" s="8" t="n">
        <v>0.33949046791622</v>
      </c>
      <c r="CZ7" s="8" t="n">
        <v>0.884357484723291</v>
      </c>
      <c r="DA7" s="8" t="n">
        <v>0.902356963396788</v>
      </c>
      <c r="DB7" s="8" t="n">
        <v>0.890055620432264</v>
      </c>
      <c r="DC7" s="8" t="n">
        <v>0.969165697968444</v>
      </c>
      <c r="DD7" s="8" t="n">
        <v>0.717365317312088</v>
      </c>
      <c r="DE7" s="8" t="n">
        <v>0.987096655416691</v>
      </c>
      <c r="DF7" s="8" t="n">
        <v>0.992306885659264</v>
      </c>
      <c r="DG7" s="8" t="n">
        <v>0.696885400558577</v>
      </c>
      <c r="DH7" s="8" t="n">
        <v>0.746340569560949</v>
      </c>
      <c r="DI7" s="8" t="n">
        <v>0.696885400558577</v>
      </c>
      <c r="DJ7" s="9" t="s">
        <v>119</v>
      </c>
      <c r="DK7" s="9" t="s">
        <v>119</v>
      </c>
      <c r="DM7" s="10" t="s">
        <v>121</v>
      </c>
      <c r="DN7" s="11"/>
    </row>
    <row r="8" customFormat="false" ht="21" hidden="false" customHeight="true" outlineLevel="0" collapsed="false">
      <c r="A8" s="5"/>
      <c r="B8" s="6"/>
      <c r="C8" s="7" t="s">
        <v>122</v>
      </c>
      <c r="D8" s="8" t="n">
        <v>0.987096655416691</v>
      </c>
      <c r="E8" s="8" t="n">
        <v>0.748131878169297</v>
      </c>
      <c r="F8" s="8" t="n">
        <v>0.878101954506262</v>
      </c>
      <c r="G8" s="8" t="n">
        <v>0.91717150931604</v>
      </c>
      <c r="H8" s="8" t="n">
        <v>0.820555748078068</v>
      </c>
      <c r="I8" s="8" t="n">
        <v>0.697395577832224</v>
      </c>
      <c r="J8" s="8" t="n">
        <v>0.907015597949211</v>
      </c>
      <c r="K8" s="8" t="n">
        <v>0.746340569560949</v>
      </c>
      <c r="L8" s="8" t="n">
        <v>0.717365317312088</v>
      </c>
      <c r="M8" s="8" t="n">
        <v>0.965914347980825</v>
      </c>
      <c r="N8" s="8" t="n">
        <v>0.696535979484355</v>
      </c>
      <c r="O8" s="8" t="n">
        <v>0.746340569560949</v>
      </c>
      <c r="P8" s="8" t="n">
        <v>0.996924025327176</v>
      </c>
      <c r="Q8" s="8" t="n">
        <v>0.858996218458407</v>
      </c>
      <c r="R8" s="8" t="n">
        <v>0.746340569560949</v>
      </c>
      <c r="S8" s="8" t="n">
        <v>0.717365317312088</v>
      </c>
      <c r="T8" s="8" t="n">
        <v>0.97379304492905</v>
      </c>
      <c r="U8" s="8" t="n">
        <v>0.82148352520108</v>
      </c>
      <c r="V8" s="8" t="n">
        <v>0.878101954506262</v>
      </c>
      <c r="W8" s="8" t="n">
        <v>0.803212085007515</v>
      </c>
      <c r="X8" s="8" t="n">
        <v>0.746340569560949</v>
      </c>
      <c r="Y8" s="8" t="n">
        <v>0.766645280440733</v>
      </c>
      <c r="Z8" s="8" t="n">
        <v>0.865818488274624</v>
      </c>
      <c r="AA8" s="8" t="n">
        <v>0.746340569560949</v>
      </c>
      <c r="AB8" s="8" t="n">
        <v>0.785164295774118</v>
      </c>
      <c r="AC8" s="8" t="n">
        <v>0.761017342170657</v>
      </c>
      <c r="AD8" s="8" t="n">
        <v>0.988589337358593</v>
      </c>
      <c r="AE8" s="9" t="s">
        <v>119</v>
      </c>
      <c r="AF8" s="8" t="n">
        <v>0.953353468435479</v>
      </c>
      <c r="AG8" s="9" t="s">
        <v>119</v>
      </c>
      <c r="AH8" s="8" t="n">
        <v>0.717365317312088</v>
      </c>
      <c r="AI8" s="8" t="n">
        <v>0.746340569560949</v>
      </c>
      <c r="AJ8" s="8" t="n">
        <v>0.795123542322468</v>
      </c>
      <c r="AK8" s="8" t="n">
        <v>0.746340569560949</v>
      </c>
      <c r="AL8" s="8" t="n">
        <v>0.784468008966043</v>
      </c>
      <c r="AM8" s="8" t="n">
        <v>0.988589337358593</v>
      </c>
      <c r="AN8" s="8" t="n">
        <v>0.87508126263788</v>
      </c>
      <c r="AO8" s="8" t="n">
        <v>0.883352962621335</v>
      </c>
      <c r="AP8" s="8" t="n">
        <v>0.746340569560949</v>
      </c>
      <c r="AQ8" s="8" t="n">
        <v>0.785164295774118</v>
      </c>
      <c r="AR8" s="8" t="n">
        <v>0.939751200015859</v>
      </c>
      <c r="AS8" s="8" t="n">
        <v>0.864807385387631</v>
      </c>
      <c r="AT8" s="8" t="n">
        <v>0.712312316258279</v>
      </c>
      <c r="AU8" s="8" t="n">
        <v>0.72048025059121</v>
      </c>
      <c r="AV8" s="8" t="n">
        <v>0.746340569560949</v>
      </c>
      <c r="AW8" s="8" t="n">
        <v>0.746340569560949</v>
      </c>
      <c r="AX8" s="8" t="n">
        <v>0.587502694055818</v>
      </c>
      <c r="AY8" s="8" t="n">
        <v>0.827199044151723</v>
      </c>
      <c r="AZ8" s="8" t="n">
        <v>0.746340569560949</v>
      </c>
      <c r="BA8" s="8" t="n">
        <v>0.968153144965044</v>
      </c>
      <c r="BB8" s="8" t="n">
        <v>0.707323681901581</v>
      </c>
      <c r="BC8" s="8" t="n">
        <v>0.95548193854025</v>
      </c>
      <c r="BD8" s="8" t="n">
        <v>0.746340569560949</v>
      </c>
      <c r="BE8" s="8" t="n">
        <v>0.97795729194572</v>
      </c>
      <c r="BF8" s="8" t="n">
        <v>0.524358928531732</v>
      </c>
      <c r="BG8" s="8" t="n">
        <v>0.898227843583355</v>
      </c>
      <c r="BH8" s="9" t="s">
        <v>119</v>
      </c>
      <c r="BI8" s="8" t="n">
        <v>0.991618528733934</v>
      </c>
      <c r="BJ8" s="8" t="n">
        <v>0.864807385387631</v>
      </c>
      <c r="BK8" s="9" t="s">
        <v>119</v>
      </c>
      <c r="BL8" s="8" t="n">
        <v>0.957491547832037</v>
      </c>
      <c r="BM8" s="8" t="n">
        <v>0.978233554990011</v>
      </c>
      <c r="BN8" s="8" t="n">
        <v>0.746340569560949</v>
      </c>
      <c r="BO8" s="8" t="n">
        <v>0.729639470802476</v>
      </c>
      <c r="BP8" s="8" t="n">
        <v>0.746340569560949</v>
      </c>
      <c r="BQ8" s="8" t="n">
        <v>0.996063416132099</v>
      </c>
      <c r="BR8" s="8" t="n">
        <v>0.844213805231687</v>
      </c>
      <c r="BS8" s="8" t="n">
        <v>0.746340569560949</v>
      </c>
      <c r="BT8" s="8" t="n">
        <v>0.97618061087817</v>
      </c>
      <c r="BU8" s="8" t="n">
        <v>0.746340569560949</v>
      </c>
      <c r="BV8" s="8" t="n">
        <v>0.785090461605367</v>
      </c>
      <c r="BW8" s="8" t="n">
        <v>0.746340569560949</v>
      </c>
      <c r="BX8" s="8" t="n">
        <v>0.746340569560949</v>
      </c>
      <c r="BY8" s="8" t="n">
        <v>0.746340569560949</v>
      </c>
      <c r="BZ8" s="8" t="n">
        <v>0.820555748078068</v>
      </c>
      <c r="CA8" s="8" t="n">
        <v>0.33949046791622</v>
      </c>
      <c r="CB8" s="8" t="n">
        <v>0.717365317312088</v>
      </c>
      <c r="CC8" s="9" t="s">
        <v>119</v>
      </c>
      <c r="CD8" s="8" t="n">
        <v>0.33949046791622</v>
      </c>
      <c r="CE8" s="8" t="n">
        <v>0.963073756995481</v>
      </c>
      <c r="CF8" s="8" t="n">
        <v>0.957653486998075</v>
      </c>
      <c r="CG8" s="8" t="n">
        <v>0.785164295774118</v>
      </c>
      <c r="CH8" s="8" t="n">
        <v>0.988360424621499</v>
      </c>
      <c r="CI8" s="8" t="n">
        <v>0.746340569560949</v>
      </c>
      <c r="CJ8" s="8" t="n">
        <v>0.761017342170657</v>
      </c>
      <c r="CK8" s="8" t="n">
        <v>0.826583022175329</v>
      </c>
      <c r="CL8" s="8" t="n">
        <v>0.979330136960241</v>
      </c>
      <c r="CM8" s="8" t="n">
        <v>0.746340569560949</v>
      </c>
      <c r="CN8" s="8" t="n">
        <v>0.697395577832224</v>
      </c>
      <c r="CO8" s="8" t="n">
        <v>0.864807385387631</v>
      </c>
      <c r="CP8" s="8" t="n">
        <v>0.95548193854025</v>
      </c>
      <c r="CQ8" s="8" t="n">
        <v>0.746340569560949</v>
      </c>
      <c r="CR8" s="9" t="s">
        <v>119</v>
      </c>
      <c r="CS8" s="8" t="n">
        <v>0.832416080591513</v>
      </c>
      <c r="CT8" s="8" t="n">
        <v>0.746340569560949</v>
      </c>
      <c r="CU8" s="8" t="n">
        <v>0.773225003174918</v>
      </c>
      <c r="CV8" s="8" t="n">
        <v>0.785164295774118</v>
      </c>
      <c r="CW8" s="8" t="n">
        <v>0.982077825363121</v>
      </c>
      <c r="CX8" s="8" t="n">
        <v>0.991618528733934</v>
      </c>
      <c r="CY8" s="8" t="n">
        <v>0.33949046791622</v>
      </c>
      <c r="CZ8" s="8" t="n">
        <v>0.923694254177218</v>
      </c>
      <c r="DA8" s="8" t="n">
        <v>0.79778359130815</v>
      </c>
      <c r="DB8" s="8" t="n">
        <v>0.746340569560949</v>
      </c>
      <c r="DC8" s="8" t="n">
        <v>0.928952812235754</v>
      </c>
      <c r="DD8" s="8" t="n">
        <v>0.670254364511785</v>
      </c>
      <c r="DE8" s="8" t="n">
        <v>0.967434500020993</v>
      </c>
      <c r="DF8" s="8" t="n">
        <v>0.974418129752393</v>
      </c>
      <c r="DG8" s="8" t="n">
        <v>0.865818488274624</v>
      </c>
      <c r="DH8" s="8" t="n">
        <v>0.742626944143369</v>
      </c>
      <c r="DI8" s="8" t="n">
        <v>0.718553558401958</v>
      </c>
      <c r="DJ8" s="9" t="s">
        <v>119</v>
      </c>
      <c r="DK8" s="9" t="s">
        <v>119</v>
      </c>
      <c r="DM8" s="12"/>
      <c r="DN8" s="10" t="s">
        <v>123</v>
      </c>
    </row>
    <row r="9" customFormat="false" ht="21" hidden="false" customHeight="true" outlineLevel="0" collapsed="false">
      <c r="A9" s="5"/>
      <c r="B9" s="6"/>
      <c r="C9" s="7" t="s">
        <v>124</v>
      </c>
      <c r="D9" s="8" t="n">
        <v>0.985756143891489</v>
      </c>
      <c r="E9" s="8" t="n">
        <v>0.717365317312088</v>
      </c>
      <c r="F9" s="8" t="n">
        <v>0.937917856875747</v>
      </c>
      <c r="G9" s="8" t="n">
        <v>0.901818437542902</v>
      </c>
      <c r="H9" s="8" t="n">
        <v>0.697395577832224</v>
      </c>
      <c r="I9" s="8" t="n">
        <v>0.587502694055818</v>
      </c>
      <c r="J9" s="8" t="n">
        <v>0.764881539412067</v>
      </c>
      <c r="K9" s="8" t="n">
        <v>0.746340569560949</v>
      </c>
      <c r="L9" s="8" t="n">
        <v>0.68892941946018</v>
      </c>
      <c r="M9" s="8" t="n">
        <v>0.976662331827551</v>
      </c>
      <c r="N9" s="8" t="n">
        <v>0.980460733423738</v>
      </c>
      <c r="O9" s="8" t="n">
        <v>0.82148352520108</v>
      </c>
      <c r="P9" s="8" t="n">
        <v>0.785090461605367</v>
      </c>
      <c r="Q9" s="8" t="n">
        <v>0.97618061087817</v>
      </c>
      <c r="R9" s="8" t="n">
        <v>0.975425944332122</v>
      </c>
      <c r="S9" s="8" t="n">
        <v>0.902356963396788</v>
      </c>
      <c r="T9" s="8" t="n">
        <v>0.820555748078068</v>
      </c>
      <c r="U9" s="8" t="n">
        <v>0.997731641957637</v>
      </c>
      <c r="V9" s="8" t="n">
        <v>0.881403278410534</v>
      </c>
      <c r="W9" s="8" t="n">
        <v>0.991393609740187</v>
      </c>
      <c r="X9" s="8" t="n">
        <v>0.746340569560949</v>
      </c>
      <c r="Y9" s="8" t="n">
        <v>0.975781591234016</v>
      </c>
      <c r="Z9" s="8" t="n">
        <v>0.785090461605367</v>
      </c>
      <c r="AA9" s="8" t="n">
        <v>0.746340569560949</v>
      </c>
      <c r="AB9" s="8" t="n">
        <v>0.717365317312088</v>
      </c>
      <c r="AC9" s="8" t="n">
        <v>0.605178873962231</v>
      </c>
      <c r="AD9" s="8" t="n">
        <v>0.85318328310668</v>
      </c>
      <c r="AE9" s="9" t="s">
        <v>119</v>
      </c>
      <c r="AF9" s="8" t="n">
        <v>0.865818488274624</v>
      </c>
      <c r="AG9" s="9" t="s">
        <v>119</v>
      </c>
      <c r="AH9" s="8" t="n">
        <v>0.88066146278738</v>
      </c>
      <c r="AI9" s="8" t="n">
        <v>0.746340569560949</v>
      </c>
      <c r="AJ9" s="8" t="n">
        <v>0.957653486998075</v>
      </c>
      <c r="AK9" s="8" t="n">
        <v>0.864807385387631</v>
      </c>
      <c r="AL9" s="8" t="n">
        <v>0.970635776696098</v>
      </c>
      <c r="AM9" s="8" t="n">
        <v>0.996924025327176</v>
      </c>
      <c r="AN9" s="8" t="n">
        <v>0.995114874035869</v>
      </c>
      <c r="AO9" s="8" t="n">
        <v>0.978663463477947</v>
      </c>
      <c r="AP9" s="8" t="n">
        <v>0.925430126149968</v>
      </c>
      <c r="AQ9" s="8" t="n">
        <v>0.717365317312088</v>
      </c>
      <c r="AR9" s="8" t="n">
        <v>0.587502694055818</v>
      </c>
      <c r="AS9" s="8" t="n">
        <v>0.746340569560949</v>
      </c>
      <c r="AT9" s="8" t="n">
        <v>0.852326986836016</v>
      </c>
      <c r="AU9" s="8" t="n">
        <v>0.951374688012173</v>
      </c>
      <c r="AV9" s="8" t="n">
        <v>0.746340569560949</v>
      </c>
      <c r="AW9" s="8" t="n">
        <v>0.547383314756012</v>
      </c>
      <c r="AX9" s="8" t="n">
        <v>0.587502694055818</v>
      </c>
      <c r="AY9" s="8" t="n">
        <v>0.902356963396788</v>
      </c>
      <c r="AZ9" s="8" t="n">
        <v>0.895645431331097</v>
      </c>
      <c r="BA9" s="8" t="n">
        <v>0.785164295774118</v>
      </c>
      <c r="BB9" s="8" t="n">
        <v>0.727823824040492</v>
      </c>
      <c r="BC9" s="8" t="n">
        <v>0.904288426638057</v>
      </c>
      <c r="BD9" s="8" t="n">
        <v>0.746340569560949</v>
      </c>
      <c r="BE9" s="8" t="n">
        <v>0.393626808827921</v>
      </c>
      <c r="BF9" s="8" t="n">
        <v>0.641809727394811</v>
      </c>
      <c r="BG9" s="8" t="n">
        <v>0.587502694055818</v>
      </c>
      <c r="BH9" s="8" t="n">
        <v>0.746340569560949</v>
      </c>
      <c r="BI9" s="8" t="n">
        <v>0.981450260183163</v>
      </c>
      <c r="BJ9" s="8" t="n">
        <v>0.760044536086416</v>
      </c>
      <c r="BK9" s="9" t="s">
        <v>119</v>
      </c>
      <c r="BL9" s="8" t="n">
        <v>0.670254364511785</v>
      </c>
      <c r="BM9" s="8" t="n">
        <v>0.746340569560949</v>
      </c>
      <c r="BN9" s="8" t="n">
        <v>0.72685055260325</v>
      </c>
      <c r="BO9" s="8" t="n">
        <v>0.746340569560949</v>
      </c>
      <c r="BP9" s="8" t="n">
        <v>0.864807385387631</v>
      </c>
      <c r="BQ9" s="8" t="n">
        <v>0.746340569560949</v>
      </c>
      <c r="BR9" s="8" t="n">
        <v>0.685104842331765</v>
      </c>
      <c r="BS9" s="8" t="n">
        <v>0.996924025327176</v>
      </c>
      <c r="BT9" s="8" t="n">
        <v>0.944507718158461</v>
      </c>
      <c r="BU9" s="8" t="n">
        <v>0.746340569560949</v>
      </c>
      <c r="BV9" s="8" t="n">
        <v>0.717365317312088</v>
      </c>
      <c r="BW9" s="8" t="n">
        <v>0.97379304492905</v>
      </c>
      <c r="BX9" s="8" t="n">
        <v>0.956868408972284</v>
      </c>
      <c r="BY9" s="8" t="n">
        <v>0.717365317312088</v>
      </c>
      <c r="BZ9" s="8" t="n">
        <v>0.670254364511785</v>
      </c>
      <c r="CA9" s="8" t="n">
        <v>0.33949046791622</v>
      </c>
      <c r="CB9" s="8" t="n">
        <v>0.746340569560949</v>
      </c>
      <c r="CC9" s="9" t="s">
        <v>119</v>
      </c>
      <c r="CD9" s="8" t="n">
        <v>0.33949046791622</v>
      </c>
      <c r="CE9" s="8" t="n">
        <v>0.605178873962231</v>
      </c>
      <c r="CF9" s="8" t="n">
        <v>0.746340569560949</v>
      </c>
      <c r="CG9" s="8" t="n">
        <v>0.940683754516823</v>
      </c>
      <c r="CH9" s="8" t="n">
        <v>0.746340569560949</v>
      </c>
      <c r="CI9" s="8" t="n">
        <v>0.72685055260325</v>
      </c>
      <c r="CJ9" s="8" t="n">
        <v>0.939141369179447</v>
      </c>
      <c r="CK9" s="8" t="n">
        <v>0.864807385387631</v>
      </c>
      <c r="CL9" s="8" t="n">
        <v>0.746340569560949</v>
      </c>
      <c r="CM9" s="8" t="n">
        <v>0.605178873962231</v>
      </c>
      <c r="CN9" s="8" t="n">
        <v>0.981450260183163</v>
      </c>
      <c r="CO9" s="8" t="n">
        <v>0.717365317312088</v>
      </c>
      <c r="CP9" s="8" t="n">
        <v>0.897130607896766</v>
      </c>
      <c r="CQ9" s="8" t="n">
        <v>0.864807385387631</v>
      </c>
      <c r="CR9" s="9" t="s">
        <v>119</v>
      </c>
      <c r="CS9" s="8" t="n">
        <v>0.939141369179447</v>
      </c>
      <c r="CT9" s="8" t="n">
        <v>0.746340569560949</v>
      </c>
      <c r="CU9" s="8" t="n">
        <v>0.711758556052212</v>
      </c>
      <c r="CV9" s="8" t="n">
        <v>0.785090461605367</v>
      </c>
      <c r="CW9" s="8" t="n">
        <v>0.86498562393881</v>
      </c>
      <c r="CX9" s="8" t="n">
        <v>0.987096655416691</v>
      </c>
      <c r="CY9" s="8" t="n">
        <v>0.33949046791622</v>
      </c>
      <c r="CZ9" s="8" t="n">
        <v>0.978663463477947</v>
      </c>
      <c r="DA9" s="8" t="n">
        <v>0.865818488274624</v>
      </c>
      <c r="DB9" s="8" t="n">
        <v>0.988181877982607</v>
      </c>
      <c r="DC9" s="8" t="n">
        <v>0.624038545220513</v>
      </c>
      <c r="DD9" s="8" t="n">
        <v>0.88066146278738</v>
      </c>
      <c r="DE9" s="8" t="n">
        <v>0.717365317312088</v>
      </c>
      <c r="DF9" s="8" t="n">
        <v>0.901818437542902</v>
      </c>
      <c r="DG9" s="8" t="n">
        <v>0.933276774134214</v>
      </c>
      <c r="DH9" s="8" t="n">
        <v>0.86498562393881</v>
      </c>
      <c r="DI9" s="8" t="n">
        <v>0.784304500093428</v>
      </c>
      <c r="DJ9" s="9" t="s">
        <v>119</v>
      </c>
      <c r="DK9" s="9" t="s">
        <v>119</v>
      </c>
      <c r="DM9" s="13"/>
      <c r="DN9" s="10" t="s">
        <v>125</v>
      </c>
    </row>
    <row r="10" customFormat="false" ht="21" hidden="false" customHeight="true" outlineLevel="0" collapsed="false">
      <c r="A10" s="5"/>
      <c r="B10" s="6"/>
      <c r="C10" s="7" t="s">
        <v>126</v>
      </c>
      <c r="D10" s="8" t="n">
        <v>0.746340569560949</v>
      </c>
      <c r="E10" s="8" t="n">
        <v>0.531766740461006</v>
      </c>
      <c r="F10" s="8" t="n">
        <v>0.717365317312088</v>
      </c>
      <c r="G10" s="8" t="n">
        <v>0.902356963396788</v>
      </c>
      <c r="H10" s="8" t="n">
        <v>0.746340569560949</v>
      </c>
      <c r="I10" s="8" t="n">
        <v>0.832416080591513</v>
      </c>
      <c r="J10" s="8" t="n">
        <v>0.864807385387631</v>
      </c>
      <c r="K10" s="8" t="n">
        <v>0.951374688012173</v>
      </c>
      <c r="L10" s="8" t="n">
        <v>0.746340569560949</v>
      </c>
      <c r="M10" s="8" t="n">
        <v>0.97645893725224</v>
      </c>
      <c r="N10" s="8" t="n">
        <v>0.746340569560949</v>
      </c>
      <c r="O10" s="8" t="n">
        <v>0.949635138023976</v>
      </c>
      <c r="P10" s="8" t="n">
        <v>0.939751200015859</v>
      </c>
      <c r="Q10" s="8" t="n">
        <v>0.746340569560949</v>
      </c>
      <c r="R10" s="8" t="n">
        <v>0.975425944332122</v>
      </c>
      <c r="S10" s="8" t="n">
        <v>0.746340569560949</v>
      </c>
      <c r="T10" s="8" t="n">
        <v>0.587502694055818</v>
      </c>
      <c r="U10" s="8" t="n">
        <v>0.746340569560949</v>
      </c>
      <c r="V10" s="8" t="n">
        <v>0.746340569560949</v>
      </c>
      <c r="W10" s="8" t="n">
        <v>0.697494365933217</v>
      </c>
      <c r="X10" s="8" t="n">
        <v>0.814758070450009</v>
      </c>
      <c r="Y10" s="8" t="n">
        <v>0.746340569560949</v>
      </c>
      <c r="Z10" s="8" t="n">
        <v>0.525987307887073</v>
      </c>
      <c r="AA10" s="8" t="n">
        <v>0.746340569560949</v>
      </c>
      <c r="AB10" s="8" t="n">
        <v>0.759398530810344</v>
      </c>
      <c r="AC10" s="8" t="n">
        <v>0.605178873962231</v>
      </c>
      <c r="AD10" s="8" t="n">
        <v>0.904972652739024</v>
      </c>
      <c r="AE10" s="8" t="n">
        <v>0.746340569560949</v>
      </c>
      <c r="AF10" s="8" t="n">
        <v>0.746340569560949</v>
      </c>
      <c r="AG10" s="9" t="s">
        <v>119</v>
      </c>
      <c r="AH10" s="8" t="n">
        <v>0.78440734219757</v>
      </c>
      <c r="AI10" s="8" t="n">
        <v>0.939141369179447</v>
      </c>
      <c r="AJ10" s="8" t="n">
        <v>0.746340569560949</v>
      </c>
      <c r="AK10" s="8" t="n">
        <v>0.624745327218079</v>
      </c>
      <c r="AL10" s="8" t="n">
        <v>0.619437112364835</v>
      </c>
      <c r="AM10" s="8" t="n">
        <v>0.453216678091889</v>
      </c>
      <c r="AN10" s="8" t="n">
        <v>0.33949046791622</v>
      </c>
      <c r="AO10" s="8" t="n">
        <v>0.587502694055818</v>
      </c>
      <c r="AP10" s="8" t="n">
        <v>0.672569730671817</v>
      </c>
      <c r="AQ10" s="8" t="n">
        <v>0.717365317312088</v>
      </c>
      <c r="AR10" s="8" t="n">
        <v>0.573520506585216</v>
      </c>
      <c r="AS10" s="8" t="n">
        <v>0.712312316258279</v>
      </c>
      <c r="AT10" s="8" t="n">
        <v>0.670254364511785</v>
      </c>
      <c r="AU10" s="8" t="n">
        <v>0.940069816469335</v>
      </c>
      <c r="AV10" s="8" t="n">
        <v>0.453216678091889</v>
      </c>
      <c r="AW10" s="8" t="n">
        <v>0.746340569560949</v>
      </c>
      <c r="AX10" s="8" t="n">
        <v>0.547383314756012</v>
      </c>
      <c r="AY10" s="8" t="n">
        <v>0.657941326060016</v>
      </c>
      <c r="AZ10" s="8" t="n">
        <v>0.985625950418585</v>
      </c>
      <c r="BA10" s="8" t="n">
        <v>0.632967064769023</v>
      </c>
      <c r="BB10" s="8" t="n">
        <v>0.587502694055818</v>
      </c>
      <c r="BC10" s="8" t="n">
        <v>0.746340569560949</v>
      </c>
      <c r="BD10" s="8" t="n">
        <v>0.712312316258279</v>
      </c>
      <c r="BE10" s="8" t="n">
        <v>0.5995162771435</v>
      </c>
      <c r="BF10" s="8" t="n">
        <v>0.33949046791622</v>
      </c>
      <c r="BG10" s="8" t="n">
        <v>0.746340569560949</v>
      </c>
      <c r="BH10" s="9" t="s">
        <v>119</v>
      </c>
      <c r="BI10" s="8" t="n">
        <v>0.760044536086416</v>
      </c>
      <c r="BJ10" s="8" t="n">
        <v>0.628054233252478</v>
      </c>
      <c r="BK10" s="8" t="n">
        <v>0.746340569560949</v>
      </c>
      <c r="BL10" s="8" t="n">
        <v>0.622846602961404</v>
      </c>
      <c r="BM10" s="8" t="n">
        <v>0.877633906592894</v>
      </c>
      <c r="BN10" s="8" t="n">
        <v>0.587502694055818</v>
      </c>
      <c r="BO10" s="8" t="n">
        <v>0.746340569560949</v>
      </c>
      <c r="BP10" s="8" t="n">
        <v>0.895645431331097</v>
      </c>
      <c r="BQ10" s="8" t="n">
        <v>0.939141369179447</v>
      </c>
      <c r="BR10" s="8" t="n">
        <v>0.785164295774118</v>
      </c>
      <c r="BS10" s="8" t="n">
        <v>0.712312316258279</v>
      </c>
      <c r="BT10" s="8" t="n">
        <v>0.852326986836016</v>
      </c>
      <c r="BU10" s="8" t="n">
        <v>0.865818488274624</v>
      </c>
      <c r="BV10" s="8" t="n">
        <v>0.874156032249872</v>
      </c>
      <c r="BW10" s="8" t="n">
        <v>0.674537313764415</v>
      </c>
      <c r="BX10" s="8" t="n">
        <v>0.670254364511785</v>
      </c>
      <c r="BY10" s="8" t="n">
        <v>0.587502694055818</v>
      </c>
      <c r="BZ10" s="8" t="n">
        <v>0.746340569560949</v>
      </c>
      <c r="CA10" s="8" t="n">
        <v>0.605178873962231</v>
      </c>
      <c r="CB10" s="8" t="n">
        <v>0.957653486998075</v>
      </c>
      <c r="CC10" s="9" t="s">
        <v>119</v>
      </c>
      <c r="CD10" s="8" t="n">
        <v>0.33949046791622</v>
      </c>
      <c r="CE10" s="8" t="n">
        <v>0.547615202315086</v>
      </c>
      <c r="CF10" s="8" t="n">
        <v>0.605178873962231</v>
      </c>
      <c r="CG10" s="8" t="n">
        <v>0.746340569560949</v>
      </c>
      <c r="CH10" s="8" t="n">
        <v>0.487475263949562</v>
      </c>
      <c r="CI10" s="8" t="n">
        <v>0.826387894383621</v>
      </c>
      <c r="CJ10" s="8" t="n">
        <v>0.746340569560949</v>
      </c>
      <c r="CK10" s="8" t="n">
        <v>0.878101954506262</v>
      </c>
      <c r="CL10" s="8" t="n">
        <v>0.996924025327176</v>
      </c>
      <c r="CM10" s="8" t="n">
        <v>0.33949046791622</v>
      </c>
      <c r="CN10" s="8" t="n">
        <v>0.718553558401958</v>
      </c>
      <c r="CO10" s="8" t="n">
        <v>0.605178873962231</v>
      </c>
      <c r="CP10" s="8" t="n">
        <v>0.819421621775194</v>
      </c>
      <c r="CQ10" s="8" t="n">
        <v>0.887795342952216</v>
      </c>
      <c r="CR10" s="9" t="s">
        <v>119</v>
      </c>
      <c r="CS10" s="8" t="n">
        <v>0.761017342170657</v>
      </c>
      <c r="CT10" s="8" t="n">
        <v>0.746340569560949</v>
      </c>
      <c r="CU10" s="8" t="n">
        <v>0.95021199187309</v>
      </c>
      <c r="CV10" s="8" t="n">
        <v>0.98725594987085</v>
      </c>
      <c r="CW10" s="8" t="n">
        <v>0.700407177920937</v>
      </c>
      <c r="CX10" s="8" t="n">
        <v>0.587502694055818</v>
      </c>
      <c r="CY10" s="8" t="n">
        <v>0.513422177983525</v>
      </c>
      <c r="CZ10" s="8" t="n">
        <v>0.5995162771435</v>
      </c>
      <c r="DA10" s="8" t="n">
        <v>0.978663463477947</v>
      </c>
      <c r="DB10" s="8" t="n">
        <v>0.809065053064145</v>
      </c>
      <c r="DC10" s="8" t="n">
        <v>0.813349813769357</v>
      </c>
      <c r="DD10" s="8" t="n">
        <v>0.978960624444084</v>
      </c>
      <c r="DE10" s="8" t="n">
        <v>0.746340569560949</v>
      </c>
      <c r="DF10" s="8" t="n">
        <v>0.717365317312088</v>
      </c>
      <c r="DG10" s="8" t="n">
        <v>0.696885400558577</v>
      </c>
      <c r="DH10" s="8" t="n">
        <v>0.766645280440733</v>
      </c>
      <c r="DI10" s="8" t="n">
        <v>0.672569730671817</v>
      </c>
      <c r="DJ10" s="9" t="s">
        <v>119</v>
      </c>
      <c r="DK10" s="9" t="s">
        <v>119</v>
      </c>
      <c r="DM10" s="14"/>
      <c r="DN10" s="10" t="s">
        <v>127</v>
      </c>
    </row>
    <row r="11" customFormat="false" ht="21" hidden="false" customHeight="true" outlineLevel="0" collapsed="false">
      <c r="A11" s="5"/>
      <c r="B11" s="6"/>
      <c r="C11" s="7" t="s">
        <v>128</v>
      </c>
      <c r="D11" s="8" t="n">
        <v>0.722721797661943</v>
      </c>
      <c r="E11" s="8" t="n">
        <v>0.605178873962231</v>
      </c>
      <c r="F11" s="8" t="n">
        <v>0.611782792774946</v>
      </c>
      <c r="G11" s="8" t="n">
        <v>0.957462001030893</v>
      </c>
      <c r="H11" s="8" t="n">
        <v>0.820555748078068</v>
      </c>
      <c r="I11" s="8" t="n">
        <v>0.573520506585216</v>
      </c>
      <c r="J11" s="8" t="n">
        <v>0.911864560848546</v>
      </c>
      <c r="K11" s="8" t="n">
        <v>0.717365317312088</v>
      </c>
      <c r="L11" s="8" t="n">
        <v>0.746340569560949</v>
      </c>
      <c r="M11" s="8" t="n">
        <v>0.939141369179447</v>
      </c>
      <c r="N11" s="8" t="n">
        <v>0.546592431012228</v>
      </c>
      <c r="O11" s="8" t="n">
        <v>0.685104842331765</v>
      </c>
      <c r="P11" s="8" t="n">
        <v>0.926874990257273</v>
      </c>
      <c r="Q11" s="8" t="n">
        <v>0.940069816469335</v>
      </c>
      <c r="R11" s="8" t="n">
        <v>0.894816235911755</v>
      </c>
      <c r="S11" s="8" t="n">
        <v>0.993212325675877</v>
      </c>
      <c r="T11" s="8" t="n">
        <v>0.939141369179447</v>
      </c>
      <c r="U11" s="8" t="n">
        <v>0.883352962621335</v>
      </c>
      <c r="V11" s="8" t="n">
        <v>0.925430126149968</v>
      </c>
      <c r="W11" s="8" t="n">
        <v>0.957894395445337</v>
      </c>
      <c r="X11" s="8" t="n">
        <v>0.878101954506262</v>
      </c>
      <c r="Y11" s="8" t="n">
        <v>0.928296297625529</v>
      </c>
      <c r="Z11" s="8" t="n">
        <v>0.709613470768928</v>
      </c>
      <c r="AA11" s="8" t="n">
        <v>0.746340569560949</v>
      </c>
      <c r="AB11" s="8" t="n">
        <v>0.746340569560949</v>
      </c>
      <c r="AC11" s="8" t="n">
        <v>0.746340569560949</v>
      </c>
      <c r="AD11" s="8" t="n">
        <v>0.917536329473702</v>
      </c>
      <c r="AE11" s="8" t="n">
        <v>0.746340569560949</v>
      </c>
      <c r="AF11" s="8" t="n">
        <v>0.844213805231687</v>
      </c>
      <c r="AG11" s="8" t="n">
        <v>0.746340569560949</v>
      </c>
      <c r="AH11" s="8" t="n">
        <v>0.906073291615495</v>
      </c>
      <c r="AI11" s="8" t="n">
        <v>0.996924025327176</v>
      </c>
      <c r="AJ11" s="8" t="n">
        <v>0.89990129169861</v>
      </c>
      <c r="AK11" s="8" t="n">
        <v>0.746340569560949</v>
      </c>
      <c r="AL11" s="8" t="n">
        <v>0.680258703632894</v>
      </c>
      <c r="AM11" s="8" t="n">
        <v>0.968153144965044</v>
      </c>
      <c r="AN11" s="8" t="n">
        <v>0.901818437542902</v>
      </c>
      <c r="AO11" s="8" t="n">
        <v>0.971406373482803</v>
      </c>
      <c r="AP11" s="8" t="n">
        <v>0.925503721283858</v>
      </c>
      <c r="AQ11" s="8" t="n">
        <v>0.901998694942572</v>
      </c>
      <c r="AR11" s="8" t="n">
        <v>0.72685055260325</v>
      </c>
      <c r="AS11" s="8" t="n">
        <v>0.670254364511785</v>
      </c>
      <c r="AT11" s="8" t="n">
        <v>0.717365317312088</v>
      </c>
      <c r="AU11" s="8" t="n">
        <v>0.960880323035575</v>
      </c>
      <c r="AV11" s="8" t="n">
        <v>0.696629475886249</v>
      </c>
      <c r="AW11" s="8" t="n">
        <v>0.393626808827921</v>
      </c>
      <c r="AX11" s="8" t="n">
        <v>0.605178873962231</v>
      </c>
      <c r="AY11" s="8" t="n">
        <v>0.343470917710638</v>
      </c>
      <c r="AZ11" s="8" t="n">
        <v>0.746340569560949</v>
      </c>
      <c r="BA11" s="8" t="n">
        <v>0.952379075595721</v>
      </c>
      <c r="BB11" s="8" t="n">
        <v>0.554017914873596</v>
      </c>
      <c r="BC11" s="8" t="n">
        <v>0.864807385387631</v>
      </c>
      <c r="BD11" s="8" t="n">
        <v>0.670254364511785</v>
      </c>
      <c r="BE11" s="8" t="n">
        <v>0.717365317312088</v>
      </c>
      <c r="BF11" s="8" t="n">
        <v>0.706526751589752</v>
      </c>
      <c r="BG11" s="8" t="n">
        <v>0.657941326060016</v>
      </c>
      <c r="BH11" s="9" t="s">
        <v>119</v>
      </c>
      <c r="BI11" s="8" t="n">
        <v>0.838140928361192</v>
      </c>
      <c r="BJ11" s="8" t="n">
        <v>0.587502694055818</v>
      </c>
      <c r="BK11" s="9" t="s">
        <v>119</v>
      </c>
      <c r="BL11" s="8" t="n">
        <v>0.612452831679464</v>
      </c>
      <c r="BM11" s="8" t="n">
        <v>0.766906506307712</v>
      </c>
      <c r="BN11" s="8" t="n">
        <v>0.619437112364835</v>
      </c>
      <c r="BO11" s="8" t="n">
        <v>0.746340569560949</v>
      </c>
      <c r="BP11" s="8" t="n">
        <v>0.975392352565881</v>
      </c>
      <c r="BQ11" s="8" t="n">
        <v>0.717365317312088</v>
      </c>
      <c r="BR11" s="8" t="n">
        <v>0.955646885710352</v>
      </c>
      <c r="BS11" s="8" t="n">
        <v>0.941915239460514</v>
      </c>
      <c r="BT11" s="8" t="n">
        <v>0.865818488274624</v>
      </c>
      <c r="BU11" s="8" t="n">
        <v>0.746340569560949</v>
      </c>
      <c r="BV11" s="8" t="n">
        <v>0.820555748078068</v>
      </c>
      <c r="BW11" s="8" t="n">
        <v>0.891475714382631</v>
      </c>
      <c r="BX11" s="8" t="n">
        <v>0.864807385387631</v>
      </c>
      <c r="BY11" s="8" t="n">
        <v>0.717365317312088</v>
      </c>
      <c r="BZ11" s="8" t="n">
        <v>0.921092725932169</v>
      </c>
      <c r="CA11" s="8" t="n">
        <v>0.746340569560949</v>
      </c>
      <c r="CB11" s="8" t="n">
        <v>0.746340569560949</v>
      </c>
      <c r="CC11" s="9" t="s">
        <v>119</v>
      </c>
      <c r="CD11" s="8" t="n">
        <v>0.657941326060016</v>
      </c>
      <c r="CE11" s="8" t="n">
        <v>0.605178873962231</v>
      </c>
      <c r="CF11" s="8" t="n">
        <v>0.894816235911755</v>
      </c>
      <c r="CG11" s="8" t="n">
        <v>0.762585262580795</v>
      </c>
      <c r="CH11" s="8" t="n">
        <v>0.813349813769357</v>
      </c>
      <c r="CI11" s="8" t="n">
        <v>0.988589337358593</v>
      </c>
      <c r="CJ11" s="8" t="n">
        <v>0.670254364511785</v>
      </c>
      <c r="CK11" s="8" t="n">
        <v>0.487475263949562</v>
      </c>
      <c r="CL11" s="8" t="n">
        <v>0.746340569560949</v>
      </c>
      <c r="CM11" s="8" t="n">
        <v>0.746340569560949</v>
      </c>
      <c r="CN11" s="8" t="n">
        <v>0.940069816469335</v>
      </c>
      <c r="CO11" s="8" t="n">
        <v>0.717365317312088</v>
      </c>
      <c r="CP11" s="8" t="n">
        <v>0.587502694055818</v>
      </c>
      <c r="CQ11" s="8" t="n">
        <v>0.587502694055818</v>
      </c>
      <c r="CR11" s="8" t="n">
        <v>0.746340569560949</v>
      </c>
      <c r="CS11" s="8" t="n">
        <v>0.824334982270074</v>
      </c>
      <c r="CT11" s="8" t="n">
        <v>0.995114874035869</v>
      </c>
      <c r="CU11" s="8" t="n">
        <v>0.940683754516823</v>
      </c>
      <c r="CV11" s="8" t="n">
        <v>0.807571667411585</v>
      </c>
      <c r="CW11" s="8" t="n">
        <v>0.746340569560949</v>
      </c>
      <c r="CX11" s="8" t="n">
        <v>0.97769948455384</v>
      </c>
      <c r="CY11" s="8" t="n">
        <v>0.882302650817737</v>
      </c>
      <c r="CZ11" s="8" t="n">
        <v>0.961730383995733</v>
      </c>
      <c r="DA11" s="8" t="n">
        <v>0.746340569560949</v>
      </c>
      <c r="DB11" s="8" t="n">
        <v>0.883352962621335</v>
      </c>
      <c r="DC11" s="8" t="n">
        <v>0.784468008966043</v>
      </c>
      <c r="DD11" s="8" t="n">
        <v>0.71969874982391</v>
      </c>
      <c r="DE11" s="8" t="n">
        <v>0.819421621775194</v>
      </c>
      <c r="DF11" s="8" t="n">
        <v>0.826387894383621</v>
      </c>
      <c r="DG11" s="8" t="n">
        <v>0.866333291662833</v>
      </c>
      <c r="DH11" s="8" t="n">
        <v>0.922850004426425</v>
      </c>
      <c r="DI11" s="8" t="n">
        <v>0.954653962425459</v>
      </c>
      <c r="DJ11" s="9" t="s">
        <v>119</v>
      </c>
      <c r="DK11" s="9" t="s">
        <v>119</v>
      </c>
    </row>
    <row r="12" customFormat="false" ht="21" hidden="false" customHeight="true" outlineLevel="0" collapsed="false">
      <c r="A12" s="5"/>
      <c r="B12" s="6"/>
      <c r="C12" s="7" t="s">
        <v>129</v>
      </c>
      <c r="D12" s="8" t="n">
        <v>0.795545160824705</v>
      </c>
      <c r="E12" s="8" t="n">
        <v>0.746340569560949</v>
      </c>
      <c r="F12" s="8" t="n">
        <v>0.939141369179447</v>
      </c>
      <c r="G12" s="8" t="n">
        <v>0.824334982270074</v>
      </c>
      <c r="H12" s="8" t="n">
        <v>0.746340569560949</v>
      </c>
      <c r="I12" s="8" t="n">
        <v>0.746340569560949</v>
      </c>
      <c r="J12" s="8" t="n">
        <v>0.87508126263788</v>
      </c>
      <c r="K12" s="8" t="n">
        <v>0.957894395445337</v>
      </c>
      <c r="L12" s="8" t="n">
        <v>0.746340569560949</v>
      </c>
      <c r="M12" s="8" t="n">
        <v>0.925503721283858</v>
      </c>
      <c r="N12" s="8" t="n">
        <v>0.696885400558577</v>
      </c>
      <c r="O12" s="8" t="n">
        <v>0.717365317312088</v>
      </c>
      <c r="P12" s="8" t="n">
        <v>0.988589337358593</v>
      </c>
      <c r="Q12" s="8" t="n">
        <v>0.895645431331097</v>
      </c>
      <c r="R12" s="8" t="n">
        <v>0.993078516928196</v>
      </c>
      <c r="S12" s="8" t="n">
        <v>0.611782792774946</v>
      </c>
      <c r="T12" s="8" t="n">
        <v>0.987096655416691</v>
      </c>
      <c r="U12" s="8" t="n">
        <v>0.996571229105519</v>
      </c>
      <c r="V12" s="8" t="n">
        <v>0.717365317312088</v>
      </c>
      <c r="W12" s="8" t="n">
        <v>0.838023587401599</v>
      </c>
      <c r="X12" s="8" t="n">
        <v>0.746340569560949</v>
      </c>
      <c r="Y12" s="8" t="n">
        <v>0.838140928361192</v>
      </c>
      <c r="Z12" s="8" t="n">
        <v>0.746340569560949</v>
      </c>
      <c r="AA12" s="9" t="s">
        <v>119</v>
      </c>
      <c r="AB12" s="8" t="n">
        <v>0.820555748078068</v>
      </c>
      <c r="AC12" s="8" t="n">
        <v>0.902977886739456</v>
      </c>
      <c r="AD12" s="8" t="n">
        <v>0.760856680874437</v>
      </c>
      <c r="AE12" s="9" t="s">
        <v>119</v>
      </c>
      <c r="AF12" s="8" t="n">
        <v>0.746340569560949</v>
      </c>
      <c r="AG12" s="9" t="s">
        <v>119</v>
      </c>
      <c r="AH12" s="8" t="n">
        <v>0.717365317312088</v>
      </c>
      <c r="AI12" s="8" t="n">
        <v>0.746340569560949</v>
      </c>
      <c r="AJ12" s="8" t="n">
        <v>0.997120157351212</v>
      </c>
      <c r="AK12" s="8" t="n">
        <v>0.0917521310565674</v>
      </c>
      <c r="AL12" s="8" t="n">
        <v>0.605178873962231</v>
      </c>
      <c r="AM12" s="8" t="n">
        <v>0.746340569560949</v>
      </c>
      <c r="AN12" s="8" t="n">
        <v>0.867596319695255</v>
      </c>
      <c r="AO12" s="8" t="n">
        <v>0.820555748078068</v>
      </c>
      <c r="AP12" s="8" t="n">
        <v>0.746340569560949</v>
      </c>
      <c r="AQ12" s="8" t="n">
        <v>0.717365317312088</v>
      </c>
      <c r="AR12" s="8" t="n">
        <v>0.684409813701876</v>
      </c>
      <c r="AS12" s="8" t="n">
        <v>0.605178873962231</v>
      </c>
      <c r="AT12" s="8" t="n">
        <v>0.33949046791622</v>
      </c>
      <c r="AU12" s="8" t="n">
        <v>0.40337478818155</v>
      </c>
      <c r="AV12" s="8" t="n">
        <v>0.717365317312088</v>
      </c>
      <c r="AW12" s="8" t="n">
        <v>0.785090461605367</v>
      </c>
      <c r="AX12" s="8" t="n">
        <v>0.605178873962231</v>
      </c>
      <c r="AY12" s="8" t="n">
        <v>0.72685055260325</v>
      </c>
      <c r="AZ12" s="8" t="n">
        <v>0.988589337358593</v>
      </c>
      <c r="BA12" s="8" t="n">
        <v>0.717365317312088</v>
      </c>
      <c r="BB12" s="8" t="n">
        <v>0.843446729142949</v>
      </c>
      <c r="BC12" s="8" t="n">
        <v>0.97795729194572</v>
      </c>
      <c r="BD12" s="8" t="n">
        <v>0.901818437542902</v>
      </c>
      <c r="BE12" s="8" t="n">
        <v>0.775902363471128</v>
      </c>
      <c r="BF12" s="8" t="n">
        <v>0.423823263404751</v>
      </c>
      <c r="BG12" s="8" t="n">
        <v>0.605178873962231</v>
      </c>
      <c r="BH12" s="9" t="s">
        <v>119</v>
      </c>
      <c r="BI12" s="8" t="n">
        <v>0.957653486998075</v>
      </c>
      <c r="BJ12" s="8" t="n">
        <v>0.746340569560949</v>
      </c>
      <c r="BK12" s="9" t="s">
        <v>119</v>
      </c>
      <c r="BL12" s="8" t="n">
        <v>0.746340569560949</v>
      </c>
      <c r="BM12" s="8" t="n">
        <v>0.746340569560949</v>
      </c>
      <c r="BN12" s="8" t="n">
        <v>0.746340569560949</v>
      </c>
      <c r="BO12" s="8" t="n">
        <v>0.91760290014446</v>
      </c>
      <c r="BP12" s="8" t="n">
        <v>0.746340569560949</v>
      </c>
      <c r="BQ12" s="8" t="n">
        <v>0.975581374153345</v>
      </c>
      <c r="BR12" s="8" t="n">
        <v>0.830074717227276</v>
      </c>
      <c r="BS12" s="8" t="n">
        <v>0.5995162771435</v>
      </c>
      <c r="BT12" s="8" t="n">
        <v>0.825959390611359</v>
      </c>
      <c r="BU12" s="8" t="n">
        <v>0.746340569560949</v>
      </c>
      <c r="BV12" s="8" t="n">
        <v>0.891475714382631</v>
      </c>
      <c r="BW12" s="8" t="n">
        <v>0.797664748572668</v>
      </c>
      <c r="BX12" s="8" t="n">
        <v>0.766645280440733</v>
      </c>
      <c r="BY12" s="8" t="n">
        <v>0.928465178687417</v>
      </c>
      <c r="BZ12" s="8" t="n">
        <v>0.40337478818155</v>
      </c>
      <c r="CA12" s="8" t="n">
        <v>0.748428770816751</v>
      </c>
      <c r="CB12" s="8" t="n">
        <v>0.608986111510288</v>
      </c>
      <c r="CC12" s="9" t="s">
        <v>119</v>
      </c>
      <c r="CD12" s="8" t="n">
        <v>0.354130657470271</v>
      </c>
      <c r="CE12" s="8" t="n">
        <v>0.878331800711231</v>
      </c>
      <c r="CF12" s="8" t="n">
        <v>0.895645431331097</v>
      </c>
      <c r="CG12" s="8" t="n">
        <v>0.641809727394811</v>
      </c>
      <c r="CH12" s="8" t="n">
        <v>0.746340569560949</v>
      </c>
      <c r="CI12" s="8" t="n">
        <v>0.993212325675877</v>
      </c>
      <c r="CJ12" s="8" t="n">
        <v>0.917123012589606</v>
      </c>
      <c r="CK12" s="8" t="n">
        <v>0.619437112364835</v>
      </c>
      <c r="CL12" s="8" t="n">
        <v>0.746340569560949</v>
      </c>
      <c r="CM12" s="8" t="n">
        <v>0.670254364511785</v>
      </c>
      <c r="CN12" s="8" t="n">
        <v>0.697395577832224</v>
      </c>
      <c r="CO12" s="8" t="n">
        <v>0.746340569560949</v>
      </c>
      <c r="CP12" s="8" t="n">
        <v>0.814758070450009</v>
      </c>
      <c r="CQ12" s="8" t="n">
        <v>0.84649457716472</v>
      </c>
      <c r="CR12" s="9" t="s">
        <v>119</v>
      </c>
      <c r="CS12" s="8" t="n">
        <v>0.97795729194572</v>
      </c>
      <c r="CT12" s="8" t="n">
        <v>0.746340569560949</v>
      </c>
      <c r="CU12" s="8" t="n">
        <v>0.746340569560949</v>
      </c>
      <c r="CV12" s="8" t="n">
        <v>0.821064140869993</v>
      </c>
      <c r="CW12" s="8" t="n">
        <v>0.842884785226896</v>
      </c>
      <c r="CX12" s="8" t="n">
        <v>0.981450260183163</v>
      </c>
      <c r="CY12" s="8" t="n">
        <v>0.33949046791622</v>
      </c>
      <c r="CZ12" s="8" t="n">
        <v>0.996924025327176</v>
      </c>
      <c r="DA12" s="8" t="n">
        <v>0.975425944332122</v>
      </c>
      <c r="DB12" s="8" t="n">
        <v>0.785164295774118</v>
      </c>
      <c r="DC12" s="8" t="n">
        <v>0.824665725568165</v>
      </c>
      <c r="DD12" s="8" t="n">
        <v>0.868976830528757</v>
      </c>
      <c r="DE12" s="8" t="n">
        <v>0.746340569560949</v>
      </c>
      <c r="DF12" s="8" t="n">
        <v>0.901818437542902</v>
      </c>
      <c r="DG12" s="8" t="n">
        <v>0.717365317312088</v>
      </c>
      <c r="DH12" s="8" t="n">
        <v>0.717365317312088</v>
      </c>
      <c r="DI12" s="8" t="n">
        <v>0.608986111510288</v>
      </c>
      <c r="DJ12" s="9" t="s">
        <v>119</v>
      </c>
      <c r="DK12" s="9" t="s">
        <v>119</v>
      </c>
    </row>
    <row r="13" customFormat="false" ht="21" hidden="false" customHeight="true" outlineLevel="0" collapsed="false">
      <c r="A13" s="5"/>
      <c r="B13" s="6"/>
      <c r="C13" s="7" t="s">
        <v>130</v>
      </c>
      <c r="D13" s="8" t="n">
        <v>0.612452831679464</v>
      </c>
      <c r="E13" s="8" t="n">
        <v>0.793054153359384</v>
      </c>
      <c r="F13" s="8" t="n">
        <v>0.717365317312088</v>
      </c>
      <c r="G13" s="8" t="n">
        <v>0.987096655416691</v>
      </c>
      <c r="H13" s="8" t="n">
        <v>0.717365317312088</v>
      </c>
      <c r="I13" s="8" t="n">
        <v>0.925250688521863</v>
      </c>
      <c r="J13" s="8" t="n">
        <v>0.678855174875365</v>
      </c>
      <c r="K13" s="8" t="n">
        <v>0.746340569560949</v>
      </c>
      <c r="L13" s="8" t="n">
        <v>0.652796926316208</v>
      </c>
      <c r="M13" s="8" t="n">
        <v>0.97795729194572</v>
      </c>
      <c r="N13" s="8" t="n">
        <v>0.850692947930597</v>
      </c>
      <c r="O13" s="8" t="n">
        <v>0.746340569560949</v>
      </c>
      <c r="P13" s="8" t="n">
        <v>0.717365317312088</v>
      </c>
      <c r="Q13" s="8" t="n">
        <v>0.816360201360633</v>
      </c>
      <c r="R13" s="8" t="n">
        <v>0.828085634632483</v>
      </c>
      <c r="S13" s="8" t="n">
        <v>0.685104842331765</v>
      </c>
      <c r="T13" s="8" t="n">
        <v>0.865818488274624</v>
      </c>
      <c r="U13" s="8" t="n">
        <v>0.746340569560949</v>
      </c>
      <c r="V13" s="8" t="n">
        <v>0.838023587401599</v>
      </c>
      <c r="W13" s="8" t="n">
        <v>0.870860702713679</v>
      </c>
      <c r="X13" s="8" t="n">
        <v>0.995114874035869</v>
      </c>
      <c r="Y13" s="8" t="n">
        <v>0.925503721283858</v>
      </c>
      <c r="Z13" s="8" t="n">
        <v>0.95021199187309</v>
      </c>
      <c r="AA13" s="8" t="n">
        <v>0.746340569560949</v>
      </c>
      <c r="AB13" s="8" t="n">
        <v>0.746340569560949</v>
      </c>
      <c r="AC13" s="8" t="n">
        <v>0.803895709945018</v>
      </c>
      <c r="AD13" s="8" t="n">
        <v>0.587502694055818</v>
      </c>
      <c r="AE13" s="8" t="n">
        <v>0.746340569560949</v>
      </c>
      <c r="AF13" s="8" t="n">
        <v>0.746340569560949</v>
      </c>
      <c r="AG13" s="9" t="s">
        <v>119</v>
      </c>
      <c r="AH13" s="8" t="n">
        <v>0.906073291615495</v>
      </c>
      <c r="AI13" s="8" t="n">
        <v>0.844213805231687</v>
      </c>
      <c r="AJ13" s="8" t="n">
        <v>0.746340569560949</v>
      </c>
      <c r="AK13" s="8" t="n">
        <v>0.605178873962231</v>
      </c>
      <c r="AL13" s="8" t="n">
        <v>0.864807385387631</v>
      </c>
      <c r="AM13" s="8" t="n">
        <v>0.573520506585216</v>
      </c>
      <c r="AN13" s="8" t="n">
        <v>0.573520506585216</v>
      </c>
      <c r="AO13" s="8" t="n">
        <v>0.917123012589606</v>
      </c>
      <c r="AP13" s="8" t="n">
        <v>0.956868408972284</v>
      </c>
      <c r="AQ13" s="8" t="n">
        <v>0.898204992627824</v>
      </c>
      <c r="AR13" s="8" t="n">
        <v>0.746340569560949</v>
      </c>
      <c r="AS13" s="8" t="n">
        <v>0.717365317312088</v>
      </c>
      <c r="AT13" s="8" t="n">
        <v>0.500445676083737</v>
      </c>
      <c r="AU13" s="8" t="n">
        <v>0.746340569560949</v>
      </c>
      <c r="AV13" s="8" t="n">
        <v>0.587502694055818</v>
      </c>
      <c r="AW13" s="8" t="n">
        <v>0.746340569560949</v>
      </c>
      <c r="AX13" s="8" t="n">
        <v>0.827199044151723</v>
      </c>
      <c r="AY13" s="8" t="n">
        <v>0.975425944332122</v>
      </c>
      <c r="AZ13" s="8" t="n">
        <v>0.605178873962231</v>
      </c>
      <c r="BA13" s="8" t="n">
        <v>0.878101954506262</v>
      </c>
      <c r="BB13" s="8" t="n">
        <v>0.746340569560949</v>
      </c>
      <c r="BC13" s="8" t="n">
        <v>0.995114874035869</v>
      </c>
      <c r="BD13" s="8" t="n">
        <v>0.746340569560949</v>
      </c>
      <c r="BE13" s="8" t="n">
        <v>0.628215912109926</v>
      </c>
      <c r="BF13" s="8" t="n">
        <v>0.33949046791622</v>
      </c>
      <c r="BG13" s="8" t="n">
        <v>0.785090461605367</v>
      </c>
      <c r="BH13" s="9" t="s">
        <v>119</v>
      </c>
      <c r="BI13" s="8" t="n">
        <v>0.992393413096473</v>
      </c>
      <c r="BJ13" s="8" t="n">
        <v>0.95548193854025</v>
      </c>
      <c r="BK13" s="9" t="s">
        <v>119</v>
      </c>
      <c r="BL13" s="8" t="n">
        <v>0.854238367791291</v>
      </c>
      <c r="BM13" s="8" t="n">
        <v>0.746340569560949</v>
      </c>
      <c r="BN13" s="8" t="n">
        <v>0.727823824040492</v>
      </c>
      <c r="BO13" s="8" t="n">
        <v>0.95548193854025</v>
      </c>
      <c r="BP13" s="8" t="n">
        <v>0.919666197820227</v>
      </c>
      <c r="BQ13" s="8" t="n">
        <v>0.975392352565881</v>
      </c>
      <c r="BR13" s="8" t="n">
        <v>0.685104842331765</v>
      </c>
      <c r="BS13" s="8" t="n">
        <v>0.867982155725058</v>
      </c>
      <c r="BT13" s="8" t="n">
        <v>0.956868408972284</v>
      </c>
      <c r="BU13" s="8" t="n">
        <v>0.917536329473702</v>
      </c>
      <c r="BV13" s="8" t="n">
        <v>0.717365317312088</v>
      </c>
      <c r="BW13" s="8" t="n">
        <v>0.717365317312088</v>
      </c>
      <c r="BX13" s="8" t="n">
        <v>0.697395577832224</v>
      </c>
      <c r="BY13" s="8" t="n">
        <v>0.494576640660805</v>
      </c>
      <c r="BZ13" s="8" t="n">
        <v>0.5995162771435</v>
      </c>
      <c r="CA13" s="8" t="n">
        <v>0.33949046791622</v>
      </c>
      <c r="CB13" s="8" t="n">
        <v>0.587502694055818</v>
      </c>
      <c r="CC13" s="9" t="s">
        <v>119</v>
      </c>
      <c r="CD13" s="8" t="n">
        <v>0.343470917710638</v>
      </c>
      <c r="CE13" s="8" t="n">
        <v>0.988589337358593</v>
      </c>
      <c r="CF13" s="8" t="n">
        <v>0.901818437542902</v>
      </c>
      <c r="CG13" s="8" t="n">
        <v>0.807571667411585</v>
      </c>
      <c r="CH13" s="8" t="n">
        <v>0.864807385387631</v>
      </c>
      <c r="CI13" s="8" t="n">
        <v>0.746340569560949</v>
      </c>
      <c r="CJ13" s="8" t="n">
        <v>0.55271658110461</v>
      </c>
      <c r="CK13" s="8" t="n">
        <v>0.773054573320205</v>
      </c>
      <c r="CL13" s="8" t="n">
        <v>0.785090461605367</v>
      </c>
      <c r="CM13" s="8" t="n">
        <v>0.717365317312088</v>
      </c>
      <c r="CN13" s="8" t="n">
        <v>0.717365317312088</v>
      </c>
      <c r="CO13" s="8" t="n">
        <v>0.901998694942572</v>
      </c>
      <c r="CP13" s="8" t="n">
        <v>0.994482622065596</v>
      </c>
      <c r="CQ13" s="8" t="n">
        <v>0.805800478152142</v>
      </c>
      <c r="CR13" s="9" t="s">
        <v>119</v>
      </c>
      <c r="CS13" s="8" t="n">
        <v>0.925430126149968</v>
      </c>
      <c r="CT13" s="8" t="n">
        <v>0.746340569560949</v>
      </c>
      <c r="CU13" s="8" t="n">
        <v>0.990904044360807</v>
      </c>
      <c r="CV13" s="8" t="n">
        <v>0.996924025327176</v>
      </c>
      <c r="CW13" s="8" t="n">
        <v>0.882678418015283</v>
      </c>
      <c r="CX13" s="8" t="n">
        <v>0.820555748078068</v>
      </c>
      <c r="CY13" s="8" t="n">
        <v>0.5075712040985</v>
      </c>
      <c r="CZ13" s="8" t="n">
        <v>0.791263873024755</v>
      </c>
      <c r="DA13" s="8" t="n">
        <v>0.587502694055818</v>
      </c>
      <c r="DB13" s="8" t="n">
        <v>0.898204992627824</v>
      </c>
      <c r="DC13" s="8" t="n">
        <v>0.803483946657728</v>
      </c>
      <c r="DD13" s="8" t="n">
        <v>0.738891013056637</v>
      </c>
      <c r="DE13" s="8" t="n">
        <v>0.746340569560949</v>
      </c>
      <c r="DF13" s="8" t="n">
        <v>0.605178873962231</v>
      </c>
      <c r="DG13" s="8" t="n">
        <v>0.717365317312088</v>
      </c>
      <c r="DH13" s="8" t="n">
        <v>0.734418930659071</v>
      </c>
      <c r="DI13" s="8" t="n">
        <v>0.764881539412067</v>
      </c>
      <c r="DJ13" s="9" t="s">
        <v>119</v>
      </c>
      <c r="DK13" s="9" t="s">
        <v>119</v>
      </c>
    </row>
    <row r="14" customFormat="false" ht="21" hidden="false" customHeight="true" outlineLevel="0" collapsed="false">
      <c r="A14" s="5"/>
      <c r="B14" s="6"/>
      <c r="C14" s="7" t="s">
        <v>131</v>
      </c>
      <c r="D14" s="8" t="n">
        <v>0.746340569560949</v>
      </c>
      <c r="E14" s="8" t="n">
        <v>0.962223846613266</v>
      </c>
      <c r="F14" s="8" t="n">
        <v>0.785090461605367</v>
      </c>
      <c r="G14" s="8" t="n">
        <v>0.951076514114316</v>
      </c>
      <c r="H14" s="8" t="n">
        <v>0.746340569560949</v>
      </c>
      <c r="I14" s="8" t="n">
        <v>0.97008491670563</v>
      </c>
      <c r="J14" s="8" t="n">
        <v>0.746340569560949</v>
      </c>
      <c r="K14" s="8" t="n">
        <v>0.987096655416691</v>
      </c>
      <c r="L14" s="8" t="n">
        <v>0.838023587401599</v>
      </c>
      <c r="M14" s="8" t="n">
        <v>0.988589337358593</v>
      </c>
      <c r="N14" s="8" t="n">
        <v>0.587502694055818</v>
      </c>
      <c r="O14" s="8" t="n">
        <v>0.805800478152142</v>
      </c>
      <c r="P14" s="8" t="n">
        <v>0.717365317312088</v>
      </c>
      <c r="Q14" s="8" t="n">
        <v>0.940069816469335</v>
      </c>
      <c r="R14" s="8" t="n">
        <v>0.895645431331097</v>
      </c>
      <c r="S14" s="8" t="n">
        <v>0.878331800711231</v>
      </c>
      <c r="T14" s="8" t="n">
        <v>0.926905198522428</v>
      </c>
      <c r="U14" s="8" t="n">
        <v>0.959071883355606</v>
      </c>
      <c r="V14" s="8" t="n">
        <v>0.717365317312088</v>
      </c>
      <c r="W14" s="8" t="n">
        <v>0.746340569560949</v>
      </c>
      <c r="X14" s="8" t="n">
        <v>0.85318328310668</v>
      </c>
      <c r="Y14" s="8" t="n">
        <v>0.879825493550866</v>
      </c>
      <c r="Z14" s="8" t="n">
        <v>0.977411354618761</v>
      </c>
      <c r="AA14" s="9" t="s">
        <v>119</v>
      </c>
      <c r="AB14" s="8" t="n">
        <v>0.816360201360633</v>
      </c>
      <c r="AC14" s="8" t="n">
        <v>0.872400762028327</v>
      </c>
      <c r="AD14" s="8" t="n">
        <v>0.785090461605367</v>
      </c>
      <c r="AE14" s="9" t="s">
        <v>119</v>
      </c>
      <c r="AF14" s="8" t="n">
        <v>0.878101954506262</v>
      </c>
      <c r="AG14" s="9" t="s">
        <v>119</v>
      </c>
      <c r="AH14" s="8" t="n">
        <v>0.717365317312088</v>
      </c>
      <c r="AI14" s="8" t="n">
        <v>0.746340569560949</v>
      </c>
      <c r="AJ14" s="8" t="n">
        <v>0.697448829177489</v>
      </c>
      <c r="AK14" s="8" t="n">
        <v>0.880271739083153</v>
      </c>
      <c r="AL14" s="8" t="n">
        <v>0.785090461605367</v>
      </c>
      <c r="AM14" s="8" t="n">
        <v>0.993212325675877</v>
      </c>
      <c r="AN14" s="8" t="n">
        <v>0.845622932087861</v>
      </c>
      <c r="AO14" s="8" t="n">
        <v>0.939141369179447</v>
      </c>
      <c r="AP14" s="8" t="n">
        <v>0.97618061087817</v>
      </c>
      <c r="AQ14" s="8" t="n">
        <v>0.816360201360633</v>
      </c>
      <c r="AR14" s="8" t="n">
        <v>0.717365317312088</v>
      </c>
      <c r="AS14" s="8" t="n">
        <v>0.940683754516823</v>
      </c>
      <c r="AT14" s="8" t="n">
        <v>0.925503721283858</v>
      </c>
      <c r="AU14" s="8" t="n">
        <v>0.830074717227276</v>
      </c>
      <c r="AV14" s="8" t="n">
        <v>0.746340569560949</v>
      </c>
      <c r="AW14" s="8" t="n">
        <v>0.766645280440733</v>
      </c>
      <c r="AX14" s="8" t="n">
        <v>0.566056600969083</v>
      </c>
      <c r="AY14" s="8" t="n">
        <v>0.746340569560949</v>
      </c>
      <c r="AZ14" s="8" t="n">
        <v>0.939141369179447</v>
      </c>
      <c r="BA14" s="8" t="n">
        <v>0.807010966582333</v>
      </c>
      <c r="BB14" s="8" t="n">
        <v>0.760044536086416</v>
      </c>
      <c r="BC14" s="8" t="n">
        <v>0.996924025327176</v>
      </c>
      <c r="BD14" s="8" t="n">
        <v>0.838240785214387</v>
      </c>
      <c r="BE14" s="8" t="n">
        <v>0.951374688012173</v>
      </c>
      <c r="BF14" s="8" t="n">
        <v>0.605178873962231</v>
      </c>
      <c r="BG14" s="8" t="n">
        <v>0.746340569560949</v>
      </c>
      <c r="BH14" s="9" t="s">
        <v>119</v>
      </c>
      <c r="BI14" s="8" t="n">
        <v>0.89860533967073</v>
      </c>
      <c r="BJ14" s="8" t="n">
        <v>0.86498562393881</v>
      </c>
      <c r="BK14" s="9" t="s">
        <v>119</v>
      </c>
      <c r="BL14" s="8" t="n">
        <v>0.864807385387631</v>
      </c>
      <c r="BM14" s="8" t="n">
        <v>0.711973056349305</v>
      </c>
      <c r="BN14" s="8" t="n">
        <v>0.712312316258279</v>
      </c>
      <c r="BO14" s="8" t="n">
        <v>0.785090461605367</v>
      </c>
      <c r="BP14" s="8" t="n">
        <v>0.851578848445771</v>
      </c>
      <c r="BQ14" s="8" t="n">
        <v>0.996924025327176</v>
      </c>
      <c r="BR14" s="8" t="n">
        <v>0.746340569560949</v>
      </c>
      <c r="BS14" s="8" t="n">
        <v>0.894816235911755</v>
      </c>
      <c r="BT14" s="8" t="n">
        <v>0.734418930659071</v>
      </c>
      <c r="BU14" s="8" t="n">
        <v>0.864807385387631</v>
      </c>
      <c r="BV14" s="8" t="n">
        <v>0.784468008966043</v>
      </c>
      <c r="BW14" s="8" t="n">
        <v>0.746340569560949</v>
      </c>
      <c r="BX14" s="8" t="n">
        <v>0.746340569560949</v>
      </c>
      <c r="BY14" s="8" t="n">
        <v>0.832416080591513</v>
      </c>
      <c r="BZ14" s="8" t="n">
        <v>0.963073756995481</v>
      </c>
      <c r="CA14" s="8" t="n">
        <v>0.573520506585216</v>
      </c>
      <c r="CB14" s="8" t="n">
        <v>0.996924025327176</v>
      </c>
      <c r="CC14" s="9" t="s">
        <v>119</v>
      </c>
      <c r="CD14" s="8" t="n">
        <v>0.519494921568996</v>
      </c>
      <c r="CE14" s="8" t="n">
        <v>0.925503721283858</v>
      </c>
      <c r="CF14" s="8" t="n">
        <v>0.923694254177218</v>
      </c>
      <c r="CG14" s="8" t="n">
        <v>0.746340569560949</v>
      </c>
      <c r="CH14" s="8" t="n">
        <v>0.952379075595721</v>
      </c>
      <c r="CI14" s="8" t="n">
        <v>0.89990129169861</v>
      </c>
      <c r="CJ14" s="8" t="n">
        <v>0.675671064307243</v>
      </c>
      <c r="CK14" s="8" t="n">
        <v>0.5075712040985</v>
      </c>
      <c r="CL14" s="8" t="n">
        <v>0.746340569560949</v>
      </c>
      <c r="CM14" s="8" t="n">
        <v>0.785164295774118</v>
      </c>
      <c r="CN14" s="8" t="n">
        <v>0.97795729194572</v>
      </c>
      <c r="CO14" s="8" t="n">
        <v>0.809065053064145</v>
      </c>
      <c r="CP14" s="8" t="n">
        <v>0.746340569560949</v>
      </c>
      <c r="CQ14" s="8" t="n">
        <v>0.797787792460775</v>
      </c>
      <c r="CR14" s="9" t="s">
        <v>119</v>
      </c>
      <c r="CS14" s="8" t="n">
        <v>0.897196409933374</v>
      </c>
      <c r="CT14" s="8" t="n">
        <v>0.746340569560949</v>
      </c>
      <c r="CU14" s="8" t="n">
        <v>0.72685055260325</v>
      </c>
      <c r="CV14" s="8" t="n">
        <v>0.670254364511785</v>
      </c>
      <c r="CW14" s="8" t="n">
        <v>0.917536329473702</v>
      </c>
      <c r="CX14" s="8" t="n">
        <v>0.878101954506262</v>
      </c>
      <c r="CY14" s="8" t="n">
        <v>0.393626808827921</v>
      </c>
      <c r="CZ14" s="8" t="n">
        <v>0.97769948455384</v>
      </c>
      <c r="DA14" s="8" t="n">
        <v>0.864802368390245</v>
      </c>
      <c r="DB14" s="8" t="n">
        <v>0.984809164480869</v>
      </c>
      <c r="DC14" s="8" t="n">
        <v>0.785090461605367</v>
      </c>
      <c r="DD14" s="8" t="n">
        <v>0.974418129752393</v>
      </c>
      <c r="DE14" s="8" t="n">
        <v>0.891475714382631</v>
      </c>
      <c r="DF14" s="8" t="n">
        <v>0.854238367791291</v>
      </c>
      <c r="DG14" s="8" t="n">
        <v>0.746340569560949</v>
      </c>
      <c r="DH14" s="8" t="n">
        <v>0.86498562393881</v>
      </c>
      <c r="DI14" s="8" t="n">
        <v>0.845622932087861</v>
      </c>
      <c r="DJ14" s="9" t="s">
        <v>119</v>
      </c>
      <c r="DK14" s="9" t="s">
        <v>119</v>
      </c>
    </row>
    <row r="15" customFormat="false" ht="21" hidden="false" customHeight="true" outlineLevel="0" collapsed="false">
      <c r="A15" s="5"/>
      <c r="B15" s="6"/>
      <c r="C15" s="7" t="s">
        <v>132</v>
      </c>
      <c r="D15" s="8" t="n">
        <v>0.994482622065596</v>
      </c>
      <c r="E15" s="8" t="n">
        <v>0.978663463477947</v>
      </c>
      <c r="F15" s="8" t="n">
        <v>0.954165075982539</v>
      </c>
      <c r="G15" s="8" t="n">
        <v>0.960513191831921</v>
      </c>
      <c r="H15" s="8" t="n">
        <v>0.746340569560949</v>
      </c>
      <c r="I15" s="8" t="n">
        <v>0.722721797661943</v>
      </c>
      <c r="J15" s="8" t="n">
        <v>0.746340569560949</v>
      </c>
      <c r="K15" s="8" t="n">
        <v>0.864807385387631</v>
      </c>
      <c r="L15" s="8" t="n">
        <v>0.987096655416691</v>
      </c>
      <c r="M15" s="8" t="n">
        <v>0.996924025327176</v>
      </c>
      <c r="N15" s="8" t="n">
        <v>0.587502694055818</v>
      </c>
      <c r="O15" s="8" t="n">
        <v>0.664215396094274</v>
      </c>
      <c r="P15" s="8" t="n">
        <v>0.746340569560949</v>
      </c>
      <c r="Q15" s="8" t="n">
        <v>0.850692947930597</v>
      </c>
      <c r="R15" s="8" t="n">
        <v>0.858996218458407</v>
      </c>
      <c r="S15" s="8" t="n">
        <v>0.746340569560949</v>
      </c>
      <c r="T15" s="8" t="n">
        <v>0.746340569560949</v>
      </c>
      <c r="U15" s="8" t="n">
        <v>0.809065053064145</v>
      </c>
      <c r="V15" s="8" t="n">
        <v>0.785090461605367</v>
      </c>
      <c r="W15" s="8" t="n">
        <v>0.975392352565881</v>
      </c>
      <c r="X15" s="8" t="n">
        <v>0.746340569560949</v>
      </c>
      <c r="Y15" s="8" t="n">
        <v>0.977844710992637</v>
      </c>
      <c r="Z15" s="8" t="n">
        <v>0.914278264268744</v>
      </c>
      <c r="AA15" s="8" t="n">
        <v>0.746340569560949</v>
      </c>
      <c r="AB15" s="8" t="n">
        <v>0.871707788891793</v>
      </c>
      <c r="AC15" s="8" t="n">
        <v>0.674537313764415</v>
      </c>
      <c r="AD15" s="8" t="n">
        <v>0.925430126149968</v>
      </c>
      <c r="AE15" s="8" t="n">
        <v>0.746340569560949</v>
      </c>
      <c r="AF15" s="8" t="n">
        <v>0.988360424621499</v>
      </c>
      <c r="AG15" s="9" t="s">
        <v>119</v>
      </c>
      <c r="AH15" s="8" t="n">
        <v>0.917536329473702</v>
      </c>
      <c r="AI15" s="8" t="n">
        <v>0.746340569560949</v>
      </c>
      <c r="AJ15" s="8" t="n">
        <v>0.393626808827921</v>
      </c>
      <c r="AK15" s="8" t="n">
        <v>0.180978432880269</v>
      </c>
      <c r="AL15" s="8" t="n">
        <v>0.906073291615495</v>
      </c>
      <c r="AM15" s="8" t="n">
        <v>0.746340569560949</v>
      </c>
      <c r="AN15" s="8" t="n">
        <v>0.746340569560949</v>
      </c>
      <c r="AO15" s="8" t="n">
        <v>0.784468008966043</v>
      </c>
      <c r="AP15" s="8" t="n">
        <v>0.84649457716472</v>
      </c>
      <c r="AQ15" s="8" t="n">
        <v>0.795123542322468</v>
      </c>
      <c r="AR15" s="8" t="n">
        <v>0.587502694055818</v>
      </c>
      <c r="AS15" s="8" t="n">
        <v>0.72685055260325</v>
      </c>
      <c r="AT15" s="8" t="n">
        <v>0.587502694055818</v>
      </c>
      <c r="AU15" s="8" t="n">
        <v>0.392144868543456</v>
      </c>
      <c r="AV15" s="8" t="n">
        <v>0.746340569560949</v>
      </c>
      <c r="AW15" s="8" t="n">
        <v>0.746340569560949</v>
      </c>
      <c r="AX15" s="8" t="n">
        <v>0.697395577832224</v>
      </c>
      <c r="AY15" s="8" t="n">
        <v>0.587502694055818</v>
      </c>
      <c r="AZ15" s="8" t="n">
        <v>0.996571229105519</v>
      </c>
      <c r="BA15" s="8" t="n">
        <v>0.906073291615495</v>
      </c>
      <c r="BB15" s="8" t="n">
        <v>0.996924025327176</v>
      </c>
      <c r="BC15" s="8" t="n">
        <v>0.97795729194572</v>
      </c>
      <c r="BD15" s="8" t="n">
        <v>0.785164295774118</v>
      </c>
      <c r="BE15" s="8" t="n">
        <v>0.902356963396788</v>
      </c>
      <c r="BF15" s="8" t="n">
        <v>0.487475263949562</v>
      </c>
      <c r="BG15" s="8" t="n">
        <v>0.97795729194572</v>
      </c>
      <c r="BH15" s="8" t="n">
        <v>0.717365317312088</v>
      </c>
      <c r="BI15" s="8" t="n">
        <v>0.746340569560949</v>
      </c>
      <c r="BJ15" s="8" t="n">
        <v>0.619437112364835</v>
      </c>
      <c r="BK15" s="9" t="s">
        <v>119</v>
      </c>
      <c r="BL15" s="8" t="n">
        <v>0.746340569560949</v>
      </c>
      <c r="BM15" s="8" t="n">
        <v>0.978663463477947</v>
      </c>
      <c r="BN15" s="8" t="n">
        <v>0.878101954506262</v>
      </c>
      <c r="BO15" s="8" t="n">
        <v>0.926874990257273</v>
      </c>
      <c r="BP15" s="8" t="n">
        <v>0.717365317312088</v>
      </c>
      <c r="BQ15" s="8" t="n">
        <v>0.895645431331097</v>
      </c>
      <c r="BR15" s="8" t="n">
        <v>0.746340569560949</v>
      </c>
      <c r="BS15" s="8" t="n">
        <v>0.685104842331765</v>
      </c>
      <c r="BT15" s="8" t="n">
        <v>0.746340569560949</v>
      </c>
      <c r="BU15" s="8" t="n">
        <v>0.746340569560949</v>
      </c>
      <c r="BV15" s="8" t="n">
        <v>0.843446729142949</v>
      </c>
      <c r="BW15" s="8" t="n">
        <v>0.785090461605367</v>
      </c>
      <c r="BX15" s="8" t="n">
        <v>0.766645280440733</v>
      </c>
      <c r="BY15" s="8" t="n">
        <v>0.895645431331097</v>
      </c>
      <c r="BZ15" s="8" t="n">
        <v>0.33949046791622</v>
      </c>
      <c r="CA15" s="8" t="n">
        <v>0.746340569560949</v>
      </c>
      <c r="CB15" s="8" t="n">
        <v>0.746340569560949</v>
      </c>
      <c r="CC15" s="9" t="s">
        <v>119</v>
      </c>
      <c r="CD15" s="8" t="n">
        <v>0.33949046791622</v>
      </c>
      <c r="CE15" s="8" t="n">
        <v>0.828085634632483</v>
      </c>
      <c r="CF15" s="8" t="n">
        <v>0.761141869338507</v>
      </c>
      <c r="CG15" s="8" t="n">
        <v>0.33949046791622</v>
      </c>
      <c r="CH15" s="8" t="n">
        <v>0.849916561642645</v>
      </c>
      <c r="CI15" s="8" t="n">
        <v>0.996924025327176</v>
      </c>
      <c r="CJ15" s="8" t="n">
        <v>0.940069816469335</v>
      </c>
      <c r="CK15" s="8" t="n">
        <v>0.611782792774946</v>
      </c>
      <c r="CL15" s="8" t="n">
        <v>0.746340569560949</v>
      </c>
      <c r="CM15" s="8" t="n">
        <v>0.836077701276251</v>
      </c>
      <c r="CN15" s="8" t="n">
        <v>0.697395577832224</v>
      </c>
      <c r="CO15" s="8" t="n">
        <v>0.746340569560949</v>
      </c>
      <c r="CP15" s="8" t="n">
        <v>0.717365317312088</v>
      </c>
      <c r="CQ15" s="8" t="n">
        <v>0.824665725568165</v>
      </c>
      <c r="CR15" s="9" t="s">
        <v>119</v>
      </c>
      <c r="CS15" s="8" t="n">
        <v>0.865818488274624</v>
      </c>
      <c r="CT15" s="8" t="n">
        <v>0.746340569560949</v>
      </c>
      <c r="CU15" s="8" t="n">
        <v>0.864807385387631</v>
      </c>
      <c r="CV15" s="8" t="n">
        <v>0.725914974857745</v>
      </c>
      <c r="CW15" s="8" t="n">
        <v>0.72685055260325</v>
      </c>
      <c r="CX15" s="8" t="n">
        <v>0.746340569560949</v>
      </c>
      <c r="CY15" s="8" t="n">
        <v>0.33949046791622</v>
      </c>
      <c r="CZ15" s="8" t="n">
        <v>0.951374688012173</v>
      </c>
      <c r="DA15" s="8" t="n">
        <v>0.986254234886542</v>
      </c>
      <c r="DB15" s="8" t="n">
        <v>0.746340569560949</v>
      </c>
      <c r="DC15" s="8" t="n">
        <v>0.902356963396788</v>
      </c>
      <c r="DD15" s="8" t="n">
        <v>0.746340569560949</v>
      </c>
      <c r="DE15" s="8" t="n">
        <v>0.819632476717909</v>
      </c>
      <c r="DF15" s="8" t="n">
        <v>0.746340569560949</v>
      </c>
      <c r="DG15" s="8" t="n">
        <v>0.605178873962231</v>
      </c>
      <c r="DH15" s="8" t="n">
        <v>0.740815027257765</v>
      </c>
      <c r="DI15" s="8" t="n">
        <v>0.547383314756012</v>
      </c>
      <c r="DJ15" s="9" t="s">
        <v>119</v>
      </c>
      <c r="DK15" s="9" t="s">
        <v>119</v>
      </c>
    </row>
    <row r="16" customFormat="false" ht="21" hidden="false" customHeight="true" outlineLevel="0" collapsed="false">
      <c r="A16" s="5"/>
      <c r="B16" s="6"/>
      <c r="C16" s="7" t="s">
        <v>133</v>
      </c>
      <c r="D16" s="8" t="n">
        <v>0.697494365933217</v>
      </c>
      <c r="E16" s="8" t="n">
        <v>0.988360424621499</v>
      </c>
      <c r="F16" s="8" t="n">
        <v>0.5995162771435</v>
      </c>
      <c r="G16" s="8" t="n">
        <v>0.97618061087817</v>
      </c>
      <c r="H16" s="8" t="n">
        <v>0.717365317312088</v>
      </c>
      <c r="I16" s="8" t="n">
        <v>0.718553558401958</v>
      </c>
      <c r="J16" s="8" t="n">
        <v>0.892570082743273</v>
      </c>
      <c r="K16" s="8" t="n">
        <v>0.977411354618761</v>
      </c>
      <c r="L16" s="8" t="n">
        <v>0.939141369179447</v>
      </c>
      <c r="M16" s="8" t="n">
        <v>0.960513191831921</v>
      </c>
      <c r="N16" s="8" t="n">
        <v>0.917536329473702</v>
      </c>
      <c r="O16" s="8" t="n">
        <v>0.746340569560949</v>
      </c>
      <c r="P16" s="8" t="n">
        <v>0.712312316258279</v>
      </c>
      <c r="Q16" s="8" t="n">
        <v>0.960513191831921</v>
      </c>
      <c r="R16" s="8" t="n">
        <v>0.901998694942572</v>
      </c>
      <c r="S16" s="8" t="n">
        <v>0.605178873962231</v>
      </c>
      <c r="T16" s="8" t="n">
        <v>0.988589337358593</v>
      </c>
      <c r="U16" s="8" t="n">
        <v>0.934674959047268</v>
      </c>
      <c r="V16" s="8" t="n">
        <v>0.939141369179447</v>
      </c>
      <c r="W16" s="8" t="n">
        <v>0.778513838487172</v>
      </c>
      <c r="X16" s="8" t="n">
        <v>0.988589337358593</v>
      </c>
      <c r="Y16" s="8" t="n">
        <v>0.95548193854025</v>
      </c>
      <c r="Z16" s="8" t="n">
        <v>0.868976830528757</v>
      </c>
      <c r="AA16" s="8" t="n">
        <v>0.746340569560949</v>
      </c>
      <c r="AB16" s="8" t="n">
        <v>0.864807385387631</v>
      </c>
      <c r="AC16" s="8" t="n">
        <v>0.655474873797297</v>
      </c>
      <c r="AD16" s="8" t="n">
        <v>0.864807385387631</v>
      </c>
      <c r="AE16" s="9" t="s">
        <v>119</v>
      </c>
      <c r="AF16" s="8" t="n">
        <v>0.746340569560949</v>
      </c>
      <c r="AG16" s="9" t="s">
        <v>119</v>
      </c>
      <c r="AH16" s="8" t="n">
        <v>0.717365317312088</v>
      </c>
      <c r="AI16" s="8" t="n">
        <v>0.925430126149968</v>
      </c>
      <c r="AJ16" s="8" t="n">
        <v>0.487475263949562</v>
      </c>
      <c r="AK16" s="8" t="n">
        <v>0.626013715962089</v>
      </c>
      <c r="AL16" s="8" t="n">
        <v>0.940069816469335</v>
      </c>
      <c r="AM16" s="8" t="n">
        <v>0.814758070450009</v>
      </c>
      <c r="AN16" s="8" t="n">
        <v>0.978663463477947</v>
      </c>
      <c r="AO16" s="8" t="n">
        <v>0.785090461605367</v>
      </c>
      <c r="AP16" s="8" t="n">
        <v>0.888744464374758</v>
      </c>
      <c r="AQ16" s="8" t="n">
        <v>0.828085634632483</v>
      </c>
      <c r="AR16" s="8" t="n">
        <v>0.830074717227276</v>
      </c>
      <c r="AS16" s="8" t="n">
        <v>0.939141369179447</v>
      </c>
      <c r="AT16" s="8" t="n">
        <v>0.717365317312088</v>
      </c>
      <c r="AU16" s="8" t="n">
        <v>0.573520506585216</v>
      </c>
      <c r="AV16" s="8" t="n">
        <v>0.836289246316939</v>
      </c>
      <c r="AW16" s="8" t="n">
        <v>0.797787792460775</v>
      </c>
      <c r="AX16" s="8" t="n">
        <v>0.789727025761594</v>
      </c>
      <c r="AY16" s="8" t="n">
        <v>0.487475263949562</v>
      </c>
      <c r="AZ16" s="8" t="n">
        <v>0.797664748572668</v>
      </c>
      <c r="BA16" s="8" t="n">
        <v>0.566056600969083</v>
      </c>
      <c r="BB16" s="8" t="n">
        <v>0.809065053064145</v>
      </c>
      <c r="BC16" s="8" t="n">
        <v>0.746340569560949</v>
      </c>
      <c r="BD16" s="8" t="n">
        <v>0.717365317312088</v>
      </c>
      <c r="BE16" s="8" t="n">
        <v>0.712312316258279</v>
      </c>
      <c r="BF16" s="8" t="n">
        <v>0.587502694055818</v>
      </c>
      <c r="BG16" s="8" t="n">
        <v>0.84649457716472</v>
      </c>
      <c r="BH16" s="8" t="n">
        <v>0.605178873962231</v>
      </c>
      <c r="BI16" s="8" t="n">
        <v>0.785164295774118</v>
      </c>
      <c r="BJ16" s="8" t="n">
        <v>0.945023009462249</v>
      </c>
      <c r="BK16" s="9" t="s">
        <v>119</v>
      </c>
      <c r="BL16" s="8" t="n">
        <v>0.78440734219757</v>
      </c>
      <c r="BM16" s="8" t="n">
        <v>0.746340569560949</v>
      </c>
      <c r="BN16" s="8" t="n">
        <v>0.912419914843722</v>
      </c>
      <c r="BO16" s="8" t="n">
        <v>0.717365317312088</v>
      </c>
      <c r="BP16" s="8" t="n">
        <v>0.957491547832037</v>
      </c>
      <c r="BQ16" s="8" t="n">
        <v>0.951374688012173</v>
      </c>
      <c r="BR16" s="8" t="n">
        <v>0.746340569560949</v>
      </c>
      <c r="BS16" s="8" t="n">
        <v>0.95021199187309</v>
      </c>
      <c r="BT16" s="8" t="n">
        <v>0.988589337358593</v>
      </c>
      <c r="BU16" s="8" t="n">
        <v>0.864807385387631</v>
      </c>
      <c r="BV16" s="8" t="n">
        <v>0.761017342170657</v>
      </c>
      <c r="BW16" s="8" t="n">
        <v>0.746340569560949</v>
      </c>
      <c r="BX16" s="8" t="n">
        <v>0.717365317312088</v>
      </c>
      <c r="BY16" s="8" t="n">
        <v>0.746340569560949</v>
      </c>
      <c r="BZ16" s="8" t="n">
        <v>0.672569730671817</v>
      </c>
      <c r="CA16" s="8" t="n">
        <v>0.33949046791622</v>
      </c>
      <c r="CB16" s="8" t="n">
        <v>0.746340569560949</v>
      </c>
      <c r="CC16" s="9" t="s">
        <v>119</v>
      </c>
      <c r="CD16" s="8" t="n">
        <v>0.33949046791622</v>
      </c>
      <c r="CE16" s="8" t="n">
        <v>0.774142790444987</v>
      </c>
      <c r="CF16" s="8" t="n">
        <v>0.871707788891793</v>
      </c>
      <c r="CG16" s="8" t="n">
        <v>0.746340569560949</v>
      </c>
      <c r="CH16" s="8" t="n">
        <v>0.746340569560949</v>
      </c>
      <c r="CI16" s="8" t="n">
        <v>0.994614518890093</v>
      </c>
      <c r="CJ16" s="8" t="n">
        <v>0.573520506585216</v>
      </c>
      <c r="CK16" s="8" t="n">
        <v>0.746340569560949</v>
      </c>
      <c r="CL16" s="8" t="n">
        <v>0.933084346988917</v>
      </c>
      <c r="CM16" s="8" t="n">
        <v>0.663897124898065</v>
      </c>
      <c r="CN16" s="8" t="n">
        <v>0.717365317312088</v>
      </c>
      <c r="CO16" s="8" t="n">
        <v>0.785090461605367</v>
      </c>
      <c r="CP16" s="8" t="n">
        <v>0.97618061087817</v>
      </c>
      <c r="CQ16" s="8" t="n">
        <v>0.868242136148246</v>
      </c>
      <c r="CR16" s="9" t="s">
        <v>119</v>
      </c>
      <c r="CS16" s="8" t="n">
        <v>0.718553558401958</v>
      </c>
      <c r="CT16" s="8" t="n">
        <v>0.997120157351212</v>
      </c>
      <c r="CU16" s="8" t="n">
        <v>0.746340569560949</v>
      </c>
      <c r="CV16" s="8" t="n">
        <v>0.746340569560949</v>
      </c>
      <c r="CW16" s="8" t="n">
        <v>0.805800478152142</v>
      </c>
      <c r="CX16" s="8" t="n">
        <v>0.746340569560949</v>
      </c>
      <c r="CY16" s="8" t="n">
        <v>0.519494921568996</v>
      </c>
      <c r="CZ16" s="8" t="n">
        <v>0.878101954506262</v>
      </c>
      <c r="DA16" s="8" t="n">
        <v>0.746340569560949</v>
      </c>
      <c r="DB16" s="8" t="n">
        <v>0.901998694942572</v>
      </c>
      <c r="DC16" s="8" t="n">
        <v>0.82148352520108</v>
      </c>
      <c r="DD16" s="8" t="n">
        <v>0.986254234886542</v>
      </c>
      <c r="DE16" s="8" t="n">
        <v>0.838240785214387</v>
      </c>
      <c r="DF16" s="8" t="n">
        <v>0.766906506307712</v>
      </c>
      <c r="DG16" s="8" t="n">
        <v>0.670254364511785</v>
      </c>
      <c r="DH16" s="8" t="n">
        <v>0.746340569560949</v>
      </c>
      <c r="DI16" s="8" t="n">
        <v>0.717365317312088</v>
      </c>
      <c r="DJ16" s="9" t="s">
        <v>119</v>
      </c>
      <c r="DK16" s="9" t="s">
        <v>119</v>
      </c>
    </row>
    <row r="17" customFormat="false" ht="21" hidden="false" customHeight="true" outlineLevel="0" collapsed="false">
      <c r="A17" s="5"/>
      <c r="B17" s="6"/>
      <c r="C17" s="7" t="s">
        <v>134</v>
      </c>
      <c r="D17" s="8" t="n">
        <v>0.887250553461621</v>
      </c>
      <c r="E17" s="8" t="n">
        <v>0.975392352565881</v>
      </c>
      <c r="F17" s="8" t="n">
        <v>0.901998694942572</v>
      </c>
      <c r="G17" s="8" t="n">
        <v>0.95548193854025</v>
      </c>
      <c r="H17" s="8" t="n">
        <v>0.988181877982607</v>
      </c>
      <c r="I17" s="8" t="n">
        <v>0.925430126149968</v>
      </c>
      <c r="J17" s="8" t="n">
        <v>0.865818488274624</v>
      </c>
      <c r="K17" s="8" t="n">
        <v>0.864807385387631</v>
      </c>
      <c r="L17" s="8" t="n">
        <v>0.957653486998075</v>
      </c>
      <c r="M17" s="8" t="n">
        <v>0.746340569560949</v>
      </c>
      <c r="N17" s="8" t="n">
        <v>0.460774692656711</v>
      </c>
      <c r="O17" s="8" t="n">
        <v>0.976131361037747</v>
      </c>
      <c r="P17" s="8" t="n">
        <v>0.907015597949211</v>
      </c>
      <c r="Q17" s="8" t="n">
        <v>0.97795729194572</v>
      </c>
      <c r="R17" s="8" t="n">
        <v>0.746340569560949</v>
      </c>
      <c r="S17" s="8" t="n">
        <v>0.850031784031213</v>
      </c>
      <c r="T17" s="8" t="n">
        <v>0.968153144965044</v>
      </c>
      <c r="U17" s="8" t="n">
        <v>0.901998694942572</v>
      </c>
      <c r="V17" s="8" t="n">
        <v>0.933084346988917</v>
      </c>
      <c r="W17" s="8" t="n">
        <v>0.985756143891489</v>
      </c>
      <c r="X17" s="8" t="n">
        <v>0.746340569560949</v>
      </c>
      <c r="Y17" s="8" t="n">
        <v>0.871707788891793</v>
      </c>
      <c r="Z17" s="8" t="n">
        <v>0.968153144965044</v>
      </c>
      <c r="AA17" s="9" t="s">
        <v>119</v>
      </c>
      <c r="AB17" s="8" t="n">
        <v>0.990904044360807</v>
      </c>
      <c r="AC17" s="8" t="n">
        <v>0.717365317312088</v>
      </c>
      <c r="AD17" s="8" t="n">
        <v>0.870860702713679</v>
      </c>
      <c r="AE17" s="9" t="s">
        <v>119</v>
      </c>
      <c r="AF17" s="8" t="n">
        <v>0.746340569560949</v>
      </c>
      <c r="AG17" s="9" t="s">
        <v>119</v>
      </c>
      <c r="AH17" s="8" t="n">
        <v>0.717365317312088</v>
      </c>
      <c r="AI17" s="8" t="n">
        <v>0.746340569560949</v>
      </c>
      <c r="AJ17" s="8" t="n">
        <v>0.978663463477947</v>
      </c>
      <c r="AK17" s="8" t="n">
        <v>0.988589337358593</v>
      </c>
      <c r="AL17" s="8" t="n">
        <v>0.769763196156436</v>
      </c>
      <c r="AM17" s="8" t="n">
        <v>0.80605248624715</v>
      </c>
      <c r="AN17" s="8" t="n">
        <v>0.746340569560949</v>
      </c>
      <c r="AO17" s="8" t="n">
        <v>0.990904044360807</v>
      </c>
      <c r="AP17" s="8" t="n">
        <v>0.901818437542902</v>
      </c>
      <c r="AQ17" s="8" t="n">
        <v>0.717365317312088</v>
      </c>
      <c r="AR17" s="8" t="n">
        <v>0.717365317312088</v>
      </c>
      <c r="AS17" s="8" t="n">
        <v>0.774142790444987</v>
      </c>
      <c r="AT17" s="8" t="n">
        <v>0.746340569560949</v>
      </c>
      <c r="AU17" s="8" t="n">
        <v>0.981450260183163</v>
      </c>
      <c r="AV17" s="8" t="n">
        <v>0.838023587401599</v>
      </c>
      <c r="AW17" s="8" t="n">
        <v>0.605178873962231</v>
      </c>
      <c r="AX17" s="8" t="n">
        <v>0.809065053064145</v>
      </c>
      <c r="AY17" s="8" t="n">
        <v>0.717365317312088</v>
      </c>
      <c r="AZ17" s="8" t="n">
        <v>0.761017342170657</v>
      </c>
      <c r="BA17" s="8" t="n">
        <v>0.928713309945062</v>
      </c>
      <c r="BB17" s="8" t="n">
        <v>0.785090461605367</v>
      </c>
      <c r="BC17" s="8" t="n">
        <v>0.996924025327176</v>
      </c>
      <c r="BD17" s="8" t="n">
        <v>0.631319726239417</v>
      </c>
      <c r="BE17" s="8" t="n">
        <v>0.995114874035869</v>
      </c>
      <c r="BF17" s="8" t="n">
        <v>0.902356963396788</v>
      </c>
      <c r="BG17" s="8" t="n">
        <v>0.785090461605367</v>
      </c>
      <c r="BH17" s="8" t="n">
        <v>0.761017342170657</v>
      </c>
      <c r="BI17" s="8" t="n">
        <v>0.746340569560949</v>
      </c>
      <c r="BJ17" s="8" t="n">
        <v>0.939751200015859</v>
      </c>
      <c r="BK17" s="9" t="s">
        <v>119</v>
      </c>
      <c r="BL17" s="8" t="n">
        <v>0.879825493550866</v>
      </c>
      <c r="BM17" s="8" t="n">
        <v>0.717365317312088</v>
      </c>
      <c r="BN17" s="8" t="n">
        <v>0.865818488274624</v>
      </c>
      <c r="BO17" s="8" t="n">
        <v>0.902356963396788</v>
      </c>
      <c r="BP17" s="8" t="n">
        <v>0.605178873962231</v>
      </c>
      <c r="BQ17" s="8" t="n">
        <v>0.817866336387924</v>
      </c>
      <c r="BR17" s="8" t="n">
        <v>0.89860533967073</v>
      </c>
      <c r="BS17" s="8" t="n">
        <v>0.88066146278738</v>
      </c>
      <c r="BT17" s="8" t="n">
        <v>0.717365317312088</v>
      </c>
      <c r="BU17" s="8" t="n">
        <v>0.746340569560949</v>
      </c>
      <c r="BV17" s="8" t="n">
        <v>0.963547605171126</v>
      </c>
      <c r="BW17" s="8" t="n">
        <v>0.97795729194572</v>
      </c>
      <c r="BX17" s="8" t="n">
        <v>0.95548193854025</v>
      </c>
      <c r="BY17" s="8" t="n">
        <v>0.746340569560949</v>
      </c>
      <c r="BZ17" s="8" t="n">
        <v>0.828085634632483</v>
      </c>
      <c r="CA17" s="8" t="n">
        <v>0.573520506585216</v>
      </c>
      <c r="CB17" s="8" t="n">
        <v>0.891475714382631</v>
      </c>
      <c r="CC17" s="9" t="s">
        <v>119</v>
      </c>
      <c r="CD17" s="8" t="n">
        <v>0.746340569560949</v>
      </c>
      <c r="CE17" s="8" t="n">
        <v>0.894816235911755</v>
      </c>
      <c r="CF17" s="8" t="n">
        <v>0.940683754516823</v>
      </c>
      <c r="CG17" s="8" t="n">
        <v>0.746340569560949</v>
      </c>
      <c r="CH17" s="8" t="n">
        <v>0.97769948455384</v>
      </c>
      <c r="CI17" s="8" t="n">
        <v>0.746340569560949</v>
      </c>
      <c r="CJ17" s="8" t="n">
        <v>0.795800717500491</v>
      </c>
      <c r="CK17" s="8" t="n">
        <v>0.33949046791622</v>
      </c>
      <c r="CL17" s="8" t="n">
        <v>0.746340569560949</v>
      </c>
      <c r="CM17" s="8" t="n">
        <v>0.880271739083153</v>
      </c>
      <c r="CN17" s="8" t="n">
        <v>0.844213805231687</v>
      </c>
      <c r="CO17" s="8" t="n">
        <v>0.997120157351212</v>
      </c>
      <c r="CP17" s="8" t="n">
        <v>0.8011299985765</v>
      </c>
      <c r="CQ17" s="8" t="n">
        <v>0.996924025327176</v>
      </c>
      <c r="CR17" s="9" t="s">
        <v>119</v>
      </c>
      <c r="CS17" s="8" t="n">
        <v>0.990904044360807</v>
      </c>
      <c r="CT17" s="8" t="n">
        <v>0.746340569560949</v>
      </c>
      <c r="CU17" s="8" t="n">
        <v>0.605178873962231</v>
      </c>
      <c r="CV17" s="8" t="n">
        <v>0.717365317312088</v>
      </c>
      <c r="CW17" s="8" t="n">
        <v>0.951374688012173</v>
      </c>
      <c r="CX17" s="8" t="n">
        <v>0.867596319695255</v>
      </c>
      <c r="CY17" s="8" t="n">
        <v>0.33949046791622</v>
      </c>
      <c r="CZ17" s="8" t="n">
        <v>0.890095132332103</v>
      </c>
      <c r="DA17" s="8" t="n">
        <v>0.827199044151723</v>
      </c>
      <c r="DB17" s="8" t="n">
        <v>0.993959130686653</v>
      </c>
      <c r="DC17" s="8" t="n">
        <v>0.85318328310668</v>
      </c>
      <c r="DD17" s="8" t="n">
        <v>0.746340569560949</v>
      </c>
      <c r="DE17" s="8" t="n">
        <v>0.990904044360807</v>
      </c>
      <c r="DF17" s="8" t="n">
        <v>0.746340569560949</v>
      </c>
      <c r="DG17" s="8" t="n">
        <v>0.864807385387631</v>
      </c>
      <c r="DH17" s="8" t="n">
        <v>0.79390022735541</v>
      </c>
      <c r="DI17" s="8" t="n">
        <v>0.997731641957637</v>
      </c>
      <c r="DJ17" s="9" t="s">
        <v>119</v>
      </c>
      <c r="DK17" s="9" t="s">
        <v>119</v>
      </c>
    </row>
    <row r="18" customFormat="false" ht="21" hidden="false" customHeight="true" outlineLevel="0" collapsed="false">
      <c r="A18" s="5"/>
      <c r="B18" s="6"/>
      <c r="C18" s="7" t="s">
        <v>135</v>
      </c>
      <c r="D18" s="8" t="n">
        <v>0.746340569560949</v>
      </c>
      <c r="E18" s="8" t="n">
        <v>0.717365317312088</v>
      </c>
      <c r="F18" s="8" t="n">
        <v>0.616986138877761</v>
      </c>
      <c r="G18" s="8" t="n">
        <v>0.85318328310668</v>
      </c>
      <c r="H18" s="8" t="n">
        <v>0.904349499983934</v>
      </c>
      <c r="I18" s="8" t="n">
        <v>0.746340569560949</v>
      </c>
      <c r="J18" s="8" t="n">
        <v>0.894816235911755</v>
      </c>
      <c r="K18" s="8" t="n">
        <v>0.91717150931604</v>
      </c>
      <c r="L18" s="8" t="n">
        <v>0.746340569560949</v>
      </c>
      <c r="M18" s="8" t="n">
        <v>0.921726466153845</v>
      </c>
      <c r="N18" s="8" t="n">
        <v>0.675083467567585</v>
      </c>
      <c r="O18" s="8" t="n">
        <v>0.746340569560949</v>
      </c>
      <c r="P18" s="8" t="n">
        <v>0.975425944332122</v>
      </c>
      <c r="Q18" s="8" t="n">
        <v>0.746340569560949</v>
      </c>
      <c r="R18" s="8" t="n">
        <v>0.939751200015859</v>
      </c>
      <c r="S18" s="8" t="n">
        <v>0.746340569560949</v>
      </c>
      <c r="T18" s="8" t="n">
        <v>0.895645431331097</v>
      </c>
      <c r="U18" s="8" t="n">
        <v>0.785090461605367</v>
      </c>
      <c r="V18" s="8" t="n">
        <v>0.957462001030893</v>
      </c>
      <c r="W18" s="8" t="n">
        <v>0.979682344515066</v>
      </c>
      <c r="X18" s="8" t="n">
        <v>0.774142790444987</v>
      </c>
      <c r="Y18" s="8" t="n">
        <v>0.91432532976899</v>
      </c>
      <c r="Z18" s="8" t="n">
        <v>0.717365317312088</v>
      </c>
      <c r="AA18" s="8" t="n">
        <v>0.746340569560949</v>
      </c>
      <c r="AB18" s="8" t="n">
        <v>0.871707788891793</v>
      </c>
      <c r="AC18" s="8" t="n">
        <v>0.746340569560949</v>
      </c>
      <c r="AD18" s="8" t="n">
        <v>0.917536329473702</v>
      </c>
      <c r="AE18" s="9" t="s">
        <v>119</v>
      </c>
      <c r="AF18" s="8" t="n">
        <v>0.746340569560949</v>
      </c>
      <c r="AG18" s="8" t="n">
        <v>0.746340569560949</v>
      </c>
      <c r="AH18" s="8" t="n">
        <v>0.996924025327176</v>
      </c>
      <c r="AI18" s="8" t="n">
        <v>0.996924025327176</v>
      </c>
      <c r="AJ18" s="8" t="n">
        <v>0.957491547832037</v>
      </c>
      <c r="AK18" s="8" t="n">
        <v>0.487475263949562</v>
      </c>
      <c r="AL18" s="8" t="n">
        <v>0.98725594987085</v>
      </c>
      <c r="AM18" s="8" t="n">
        <v>0.91760290014446</v>
      </c>
      <c r="AN18" s="8" t="n">
        <v>0.87508126263788</v>
      </c>
      <c r="AO18" s="8" t="n">
        <v>0.746340569560949</v>
      </c>
      <c r="AP18" s="8" t="n">
        <v>0.851578848445771</v>
      </c>
      <c r="AQ18" s="8" t="n">
        <v>0.746340569560949</v>
      </c>
      <c r="AR18" s="8" t="n">
        <v>0.746340569560949</v>
      </c>
      <c r="AS18" s="8" t="n">
        <v>0.89860533967073</v>
      </c>
      <c r="AT18" s="8" t="n">
        <v>0.746340569560949</v>
      </c>
      <c r="AU18" s="8" t="n">
        <v>0.628054233252478</v>
      </c>
      <c r="AV18" s="8" t="n">
        <v>0.746340569560949</v>
      </c>
      <c r="AW18" s="8" t="n">
        <v>0.605178873962231</v>
      </c>
      <c r="AX18" s="8" t="n">
        <v>0.746340569560949</v>
      </c>
      <c r="AY18" s="8" t="n">
        <v>0.531766740461006</v>
      </c>
      <c r="AZ18" s="8" t="n">
        <v>0.990904044360807</v>
      </c>
      <c r="BA18" s="8" t="n">
        <v>0.500445676083737</v>
      </c>
      <c r="BB18" s="8" t="n">
        <v>0.605178873962231</v>
      </c>
      <c r="BC18" s="8" t="n">
        <v>0.746340569560949</v>
      </c>
      <c r="BD18" s="8" t="n">
        <v>0.717365317312088</v>
      </c>
      <c r="BE18" s="8" t="n">
        <v>0.672569730671817</v>
      </c>
      <c r="BF18" s="8" t="n">
        <v>0.685686479991481</v>
      </c>
      <c r="BG18" s="8" t="n">
        <v>0.957491547832037</v>
      </c>
      <c r="BH18" s="8" t="n">
        <v>0.717365317312088</v>
      </c>
      <c r="BI18" s="8" t="n">
        <v>0.734418930659071</v>
      </c>
      <c r="BJ18" s="8" t="n">
        <v>0.845622932087861</v>
      </c>
      <c r="BK18" s="9" t="s">
        <v>119</v>
      </c>
      <c r="BL18" s="8" t="n">
        <v>0.746340569560949</v>
      </c>
      <c r="BM18" s="8" t="n">
        <v>0.843446729142949</v>
      </c>
      <c r="BN18" s="8" t="n">
        <v>0.656358852739062</v>
      </c>
      <c r="BO18" s="8" t="n">
        <v>0.717365317312088</v>
      </c>
      <c r="BP18" s="8" t="n">
        <v>0.940683754516823</v>
      </c>
      <c r="BQ18" s="8" t="n">
        <v>0.931568463131486</v>
      </c>
      <c r="BR18" s="8" t="n">
        <v>0.826387894383621</v>
      </c>
      <c r="BS18" s="8" t="n">
        <v>0.746340569560949</v>
      </c>
      <c r="BT18" s="8" t="n">
        <v>0.746340569560949</v>
      </c>
      <c r="BU18" s="8" t="n">
        <v>0.975392352565881</v>
      </c>
      <c r="BV18" s="8" t="n">
        <v>0.838023587401599</v>
      </c>
      <c r="BW18" s="8" t="n">
        <v>0.746340569560949</v>
      </c>
      <c r="BX18" s="8" t="n">
        <v>0.746340569560949</v>
      </c>
      <c r="BY18" s="8" t="n">
        <v>0.632826794282755</v>
      </c>
      <c r="BZ18" s="8" t="n">
        <v>0.5995162771435</v>
      </c>
      <c r="CA18" s="8" t="n">
        <v>0.87508126263788</v>
      </c>
      <c r="CB18" s="8" t="n">
        <v>0.82148352520108</v>
      </c>
      <c r="CC18" s="9" t="s">
        <v>119</v>
      </c>
      <c r="CD18" s="8" t="n">
        <v>0.702693267117224</v>
      </c>
      <c r="CE18" s="8" t="n">
        <v>0.746340569560949</v>
      </c>
      <c r="CF18" s="8" t="n">
        <v>0.939751200015859</v>
      </c>
      <c r="CG18" s="8" t="n">
        <v>0.98553844928568</v>
      </c>
      <c r="CH18" s="8" t="n">
        <v>0.746340569560949</v>
      </c>
      <c r="CI18" s="8" t="n">
        <v>0.820555748078068</v>
      </c>
      <c r="CJ18" s="8" t="n">
        <v>0.746340569560949</v>
      </c>
      <c r="CK18" s="8" t="n">
        <v>0.587502694055818</v>
      </c>
      <c r="CL18" s="8" t="n">
        <v>0.746340569560949</v>
      </c>
      <c r="CM18" s="8" t="n">
        <v>0.717365317312088</v>
      </c>
      <c r="CN18" s="8" t="n">
        <v>0.717365317312088</v>
      </c>
      <c r="CO18" s="8" t="n">
        <v>0.746340569560949</v>
      </c>
      <c r="CP18" s="8" t="n">
        <v>0.746340569560949</v>
      </c>
      <c r="CQ18" s="8" t="n">
        <v>0.904553029940711</v>
      </c>
      <c r="CR18" s="9" t="s">
        <v>119</v>
      </c>
      <c r="CS18" s="8" t="n">
        <v>0.746340569560949</v>
      </c>
      <c r="CT18" s="8" t="n">
        <v>0.746340569560949</v>
      </c>
      <c r="CU18" s="8" t="n">
        <v>0.372370962235479</v>
      </c>
      <c r="CV18" s="8" t="n">
        <v>0.746340569560949</v>
      </c>
      <c r="CW18" s="8" t="n">
        <v>0.746340569560949</v>
      </c>
      <c r="CX18" s="8" t="n">
        <v>0.84649457716472</v>
      </c>
      <c r="CY18" s="8" t="n">
        <v>0.843456161520205</v>
      </c>
      <c r="CZ18" s="8" t="n">
        <v>0.805847188079909</v>
      </c>
      <c r="DA18" s="8" t="n">
        <v>0.897196409933374</v>
      </c>
      <c r="DB18" s="8" t="n">
        <v>0.864807385387631</v>
      </c>
      <c r="DC18" s="8" t="n">
        <v>0.757512986920936</v>
      </c>
      <c r="DD18" s="8" t="n">
        <v>0.940069816469335</v>
      </c>
      <c r="DE18" s="8" t="n">
        <v>0.78440734219757</v>
      </c>
      <c r="DF18" s="8" t="n">
        <v>0.587502694055818</v>
      </c>
      <c r="DG18" s="8" t="n">
        <v>0.612452831679464</v>
      </c>
      <c r="DH18" s="8" t="n">
        <v>0.670254364511785</v>
      </c>
      <c r="DI18" s="8" t="n">
        <v>0.40337478818155</v>
      </c>
      <c r="DJ18" s="9" t="s">
        <v>119</v>
      </c>
      <c r="DK18" s="9" t="s">
        <v>119</v>
      </c>
    </row>
    <row r="19" customFormat="false" ht="21" hidden="false" customHeight="true" outlineLevel="0" collapsed="false">
      <c r="A19" s="5"/>
      <c r="B19" s="6"/>
      <c r="C19" s="7" t="s">
        <v>136</v>
      </c>
      <c r="D19" s="8" t="n">
        <v>0.957462001030893</v>
      </c>
      <c r="E19" s="8" t="n">
        <v>0.987096655416691</v>
      </c>
      <c r="F19" s="8" t="n">
        <v>0.990904044360807</v>
      </c>
      <c r="G19" s="8" t="n">
        <v>0.97008491670563</v>
      </c>
      <c r="H19" s="8" t="n">
        <v>0.746340569560949</v>
      </c>
      <c r="I19" s="8" t="n">
        <v>0.734418930659071</v>
      </c>
      <c r="J19" s="8" t="n">
        <v>0.86498562393881</v>
      </c>
      <c r="K19" s="8" t="n">
        <v>0.843456161520205</v>
      </c>
      <c r="L19" s="8" t="n">
        <v>0.696885400558577</v>
      </c>
      <c r="M19" s="8" t="n">
        <v>0.746340569560949</v>
      </c>
      <c r="N19" s="8" t="n">
        <v>0.925430126149968</v>
      </c>
      <c r="O19" s="8" t="n">
        <v>0.951374688012173</v>
      </c>
      <c r="P19" s="8" t="n">
        <v>0.79778359130815</v>
      </c>
      <c r="Q19" s="8" t="n">
        <v>0.883352962621335</v>
      </c>
      <c r="R19" s="8" t="n">
        <v>0.746340569560949</v>
      </c>
      <c r="S19" s="8" t="n">
        <v>0.89990129169861</v>
      </c>
      <c r="T19" s="8" t="n">
        <v>0.956629398598009</v>
      </c>
      <c r="U19" s="8" t="n">
        <v>0.991393609740187</v>
      </c>
      <c r="V19" s="8" t="n">
        <v>0.951374688012173</v>
      </c>
      <c r="W19" s="8" t="n">
        <v>0.74459521276858</v>
      </c>
      <c r="X19" s="8" t="n">
        <v>0.760044536086416</v>
      </c>
      <c r="Y19" s="8" t="n">
        <v>0.746340569560949</v>
      </c>
      <c r="Z19" s="8" t="n">
        <v>0.995114874035869</v>
      </c>
      <c r="AA19" s="8" t="n">
        <v>0.746340569560949</v>
      </c>
      <c r="AB19" s="8" t="n">
        <v>0.975392352565881</v>
      </c>
      <c r="AC19" s="8" t="n">
        <v>0.703768143442301</v>
      </c>
      <c r="AD19" s="8" t="n">
        <v>0.903077809543956</v>
      </c>
      <c r="AE19" s="9" t="s">
        <v>119</v>
      </c>
      <c r="AF19" s="8" t="n">
        <v>0.925250688521863</v>
      </c>
      <c r="AG19" s="8" t="n">
        <v>0.737266376512857</v>
      </c>
      <c r="AH19" s="8" t="n">
        <v>0.785090461605367</v>
      </c>
      <c r="AI19" s="8" t="n">
        <v>0.97795729194572</v>
      </c>
      <c r="AJ19" s="8" t="n">
        <v>0.717365317312088</v>
      </c>
      <c r="AK19" s="8" t="n">
        <v>0.977411354618761</v>
      </c>
      <c r="AL19" s="8" t="n">
        <v>0.951374688012173</v>
      </c>
      <c r="AM19" s="8" t="n">
        <v>0.40337478818155</v>
      </c>
      <c r="AN19" s="8" t="n">
        <v>0.500445676083737</v>
      </c>
      <c r="AO19" s="8" t="n">
        <v>0.974950564696277</v>
      </c>
      <c r="AP19" s="8" t="n">
        <v>0.981450260183163</v>
      </c>
      <c r="AQ19" s="8" t="n">
        <v>0.766645280440733</v>
      </c>
      <c r="AR19" s="8" t="n">
        <v>0.904349499983934</v>
      </c>
      <c r="AS19" s="8" t="n">
        <v>0.895645431331097</v>
      </c>
      <c r="AT19" s="8" t="n">
        <v>0.843456161520205</v>
      </c>
      <c r="AU19" s="8" t="n">
        <v>0.994614518890093</v>
      </c>
      <c r="AV19" s="8" t="n">
        <v>0.605178873962231</v>
      </c>
      <c r="AW19" s="8" t="n">
        <v>0.717365317312088</v>
      </c>
      <c r="AX19" s="8" t="n">
        <v>0.746340569560949</v>
      </c>
      <c r="AY19" s="8" t="n">
        <v>0.832416080591513</v>
      </c>
      <c r="AZ19" s="8" t="n">
        <v>0.951374688012173</v>
      </c>
      <c r="BA19" s="8" t="n">
        <v>0.844213805231687</v>
      </c>
      <c r="BB19" s="8" t="n">
        <v>0.72258552104428</v>
      </c>
      <c r="BC19" s="8" t="n">
        <v>0.865818488274624</v>
      </c>
      <c r="BD19" s="8" t="n">
        <v>0.717365317312088</v>
      </c>
      <c r="BE19" s="8" t="n">
        <v>0.97769948455384</v>
      </c>
      <c r="BF19" s="8" t="n">
        <v>0.587502694055818</v>
      </c>
      <c r="BG19" s="8" t="n">
        <v>0.884357484723291</v>
      </c>
      <c r="BH19" s="8" t="n">
        <v>0.717365317312088</v>
      </c>
      <c r="BI19" s="8" t="n">
        <v>0.814758070450009</v>
      </c>
      <c r="BJ19" s="8" t="n">
        <v>0.904972652739024</v>
      </c>
      <c r="BK19" s="9" t="s">
        <v>119</v>
      </c>
      <c r="BL19" s="8" t="n">
        <v>0.951374688012173</v>
      </c>
      <c r="BM19" s="8" t="n">
        <v>0.925250688521863</v>
      </c>
      <c r="BN19" s="8" t="n">
        <v>0.717365317312088</v>
      </c>
      <c r="BO19" s="8" t="n">
        <v>0.871707788891793</v>
      </c>
      <c r="BP19" s="8" t="n">
        <v>0.746340569560949</v>
      </c>
      <c r="BQ19" s="8" t="n">
        <v>0.746340569560949</v>
      </c>
      <c r="BR19" s="8" t="n">
        <v>0.864807385387631</v>
      </c>
      <c r="BS19" s="8" t="n">
        <v>0.809065053064145</v>
      </c>
      <c r="BT19" s="8" t="n">
        <v>0.917536329473702</v>
      </c>
      <c r="BU19" s="8" t="n">
        <v>0.746340569560949</v>
      </c>
      <c r="BV19" s="8" t="n">
        <v>0.746340569560949</v>
      </c>
      <c r="BW19" s="8" t="n">
        <v>0.974950564696277</v>
      </c>
      <c r="BX19" s="8" t="n">
        <v>0.960513191831921</v>
      </c>
      <c r="BY19" s="8" t="n">
        <v>0.746340569560949</v>
      </c>
      <c r="BZ19" s="8" t="n">
        <v>0.784707332887247</v>
      </c>
      <c r="CA19" s="8" t="n">
        <v>0.894816235911755</v>
      </c>
      <c r="CB19" s="8" t="n">
        <v>0.990904044360807</v>
      </c>
      <c r="CC19" s="9" t="s">
        <v>119</v>
      </c>
      <c r="CD19" s="8" t="n">
        <v>0.717365317312088</v>
      </c>
      <c r="CE19" s="8" t="n">
        <v>0.688778386200971</v>
      </c>
      <c r="CF19" s="8" t="n">
        <v>0.904972652739024</v>
      </c>
      <c r="CG19" s="8" t="n">
        <v>0.957653486998075</v>
      </c>
      <c r="CH19" s="8" t="n">
        <v>0.895645431331097</v>
      </c>
      <c r="CI19" s="8" t="n">
        <v>0.892686632628054</v>
      </c>
      <c r="CJ19" s="8" t="n">
        <v>0.746340569560949</v>
      </c>
      <c r="CK19" s="8" t="n">
        <v>0.990281500716008</v>
      </c>
      <c r="CL19" s="8" t="n">
        <v>0.746340569560949</v>
      </c>
      <c r="CM19" s="8" t="n">
        <v>0.717365317312088</v>
      </c>
      <c r="CN19" s="8" t="n">
        <v>0.957653486998075</v>
      </c>
      <c r="CO19" s="8" t="n">
        <v>0.838140928361192</v>
      </c>
      <c r="CP19" s="8" t="n">
        <v>0.893050212298717</v>
      </c>
      <c r="CQ19" s="8" t="n">
        <v>0.923694254177218</v>
      </c>
      <c r="CR19" s="9" t="s">
        <v>119</v>
      </c>
      <c r="CS19" s="8" t="n">
        <v>0.878101954506262</v>
      </c>
      <c r="CT19" s="8" t="n">
        <v>0.827199044151723</v>
      </c>
      <c r="CU19" s="8" t="n">
        <v>0.951374688012173</v>
      </c>
      <c r="CV19" s="8" t="n">
        <v>0.870860702713679</v>
      </c>
      <c r="CW19" s="8" t="n">
        <v>0.892686632628054</v>
      </c>
      <c r="CX19" s="8" t="n">
        <v>0.975392352565881</v>
      </c>
      <c r="CY19" s="8" t="n">
        <v>0.951374688012173</v>
      </c>
      <c r="CZ19" s="8" t="n">
        <v>0.897196409933374</v>
      </c>
      <c r="DA19" s="8" t="n">
        <v>0.917536329473702</v>
      </c>
      <c r="DB19" s="8" t="n">
        <v>0.775902363471128</v>
      </c>
      <c r="DC19" s="8" t="n">
        <v>0.988181877982607</v>
      </c>
      <c r="DD19" s="8" t="n">
        <v>0.904100204522706</v>
      </c>
      <c r="DE19" s="8" t="n">
        <v>0.988589337358593</v>
      </c>
      <c r="DF19" s="8" t="n">
        <v>0.753833097706343</v>
      </c>
      <c r="DG19" s="8" t="n">
        <v>0.746340569560949</v>
      </c>
      <c r="DH19" s="8" t="n">
        <v>0.717365317312088</v>
      </c>
      <c r="DI19" s="8" t="n">
        <v>0.628054233252478</v>
      </c>
      <c r="DJ19" s="9" t="s">
        <v>119</v>
      </c>
      <c r="DK19" s="9" t="s">
        <v>119</v>
      </c>
    </row>
    <row r="20" customFormat="false" ht="21" hidden="false" customHeight="true" outlineLevel="0" collapsed="false">
      <c r="A20" s="5"/>
      <c r="B20" s="6"/>
      <c r="C20" s="7" t="s">
        <v>137</v>
      </c>
      <c r="D20" s="8" t="n">
        <v>0.608986111510288</v>
      </c>
      <c r="E20" s="8" t="n">
        <v>0.717365317312088</v>
      </c>
      <c r="F20" s="8" t="n">
        <v>0.814758070450009</v>
      </c>
      <c r="G20" s="8" t="n">
        <v>0.895645431331097</v>
      </c>
      <c r="H20" s="8" t="n">
        <v>0.814758070450009</v>
      </c>
      <c r="I20" s="8" t="n">
        <v>0.670254364511785</v>
      </c>
      <c r="J20" s="8" t="n">
        <v>0.890095132332103</v>
      </c>
      <c r="K20" s="8" t="n">
        <v>0.942420699606524</v>
      </c>
      <c r="L20" s="8" t="n">
        <v>0.902356963396788</v>
      </c>
      <c r="M20" s="8" t="n">
        <v>0.957894395445337</v>
      </c>
      <c r="N20" s="8" t="n">
        <v>0.587502694055818</v>
      </c>
      <c r="O20" s="8" t="n">
        <v>0.729639470802476</v>
      </c>
      <c r="P20" s="8" t="n">
        <v>0.696885400558577</v>
      </c>
      <c r="Q20" s="8" t="n">
        <v>0.97795729194572</v>
      </c>
      <c r="R20" s="8" t="n">
        <v>0.797787792460775</v>
      </c>
      <c r="S20" s="8" t="n">
        <v>0.619437112364835</v>
      </c>
      <c r="T20" s="8" t="n">
        <v>0.746340569560949</v>
      </c>
      <c r="U20" s="8" t="n">
        <v>0.746340569560949</v>
      </c>
      <c r="V20" s="8" t="n">
        <v>0.785090461605367</v>
      </c>
      <c r="W20" s="8" t="n">
        <v>0.901818437542902</v>
      </c>
      <c r="X20" s="8" t="n">
        <v>0.746340569560949</v>
      </c>
      <c r="Y20" s="8" t="n">
        <v>0.939751200015859</v>
      </c>
      <c r="Z20" s="8" t="n">
        <v>0.685104842331765</v>
      </c>
      <c r="AA20" s="8" t="n">
        <v>0.746340569560949</v>
      </c>
      <c r="AB20" s="8" t="n">
        <v>0.960513191831921</v>
      </c>
      <c r="AC20" s="8" t="n">
        <v>0.33949046791622</v>
      </c>
      <c r="AD20" s="8" t="n">
        <v>0.981450260183163</v>
      </c>
      <c r="AE20" s="8" t="n">
        <v>0.619437112364835</v>
      </c>
      <c r="AF20" s="8" t="n">
        <v>0.746340569560949</v>
      </c>
      <c r="AG20" s="8" t="n">
        <v>0.717365317312088</v>
      </c>
      <c r="AH20" s="8" t="n">
        <v>0.864807385387631</v>
      </c>
      <c r="AI20" s="8" t="n">
        <v>0.901818437542902</v>
      </c>
      <c r="AJ20" s="8" t="n">
        <v>0.746340569560949</v>
      </c>
      <c r="AK20" s="8" t="n">
        <v>0.611782792774946</v>
      </c>
      <c r="AL20" s="8" t="n">
        <v>0.878331800711231</v>
      </c>
      <c r="AM20" s="8" t="n">
        <v>0.939751200015859</v>
      </c>
      <c r="AN20" s="8" t="n">
        <v>0.889711723201879</v>
      </c>
      <c r="AO20" s="8" t="n">
        <v>0.670254364511785</v>
      </c>
      <c r="AP20" s="8" t="n">
        <v>0.717365317312088</v>
      </c>
      <c r="AQ20" s="8" t="n">
        <v>0.878101954506262</v>
      </c>
      <c r="AR20" s="8" t="n">
        <v>0.566056600969083</v>
      </c>
      <c r="AS20" s="8" t="n">
        <v>0.85318328310668</v>
      </c>
      <c r="AT20" s="8" t="n">
        <v>0.957894395445337</v>
      </c>
      <c r="AU20" s="8" t="n">
        <v>0.717365317312088</v>
      </c>
      <c r="AV20" s="8" t="n">
        <v>0.605178873962231</v>
      </c>
      <c r="AW20" s="8" t="n">
        <v>0.636107611513451</v>
      </c>
      <c r="AX20" s="8" t="n">
        <v>0.717365317312088</v>
      </c>
      <c r="AY20" s="8" t="n">
        <v>0.494576640660805</v>
      </c>
      <c r="AZ20" s="8" t="n">
        <v>0.717365317312088</v>
      </c>
      <c r="BA20" s="8" t="n">
        <v>0.628054233252478</v>
      </c>
      <c r="BB20" s="8" t="n">
        <v>0.587502694055818</v>
      </c>
      <c r="BC20" s="8" t="n">
        <v>0.697395577832224</v>
      </c>
      <c r="BD20" s="8" t="n">
        <v>0.712312316258279</v>
      </c>
      <c r="BE20" s="8" t="n">
        <v>0.461228995193853</v>
      </c>
      <c r="BF20" s="8" t="n">
        <v>0.461228995193853</v>
      </c>
      <c r="BG20" s="8" t="n">
        <v>0.746340569560949</v>
      </c>
      <c r="BH20" s="8" t="n">
        <v>0.624745327218079</v>
      </c>
      <c r="BI20" s="8" t="n">
        <v>0.651877354380794</v>
      </c>
      <c r="BJ20" s="8" t="n">
        <v>0.712312316258279</v>
      </c>
      <c r="BK20" s="9" t="s">
        <v>119</v>
      </c>
      <c r="BL20" s="8" t="n">
        <v>0.587502694055818</v>
      </c>
      <c r="BM20" s="8" t="n">
        <v>0.734418930659071</v>
      </c>
      <c r="BN20" s="8" t="n">
        <v>0.670254364511785</v>
      </c>
      <c r="BO20" s="8" t="n">
        <v>0.881403278410534</v>
      </c>
      <c r="BP20" s="8" t="n">
        <v>0.864807385387631</v>
      </c>
      <c r="BQ20" s="8" t="n">
        <v>0.717365317312088</v>
      </c>
      <c r="BR20" s="8" t="n">
        <v>0.746340569560949</v>
      </c>
      <c r="BS20" s="8" t="n">
        <v>0.746340569560949</v>
      </c>
      <c r="BT20" s="8" t="n">
        <v>0.717365317312088</v>
      </c>
      <c r="BU20" s="8" t="n">
        <v>0.895645431331097</v>
      </c>
      <c r="BV20" s="8" t="n">
        <v>0.91717150931604</v>
      </c>
      <c r="BW20" s="8" t="n">
        <v>0.717365317312088</v>
      </c>
      <c r="BX20" s="8" t="n">
        <v>0.712312316258279</v>
      </c>
      <c r="BY20" s="8" t="n">
        <v>0.573520506585216</v>
      </c>
      <c r="BZ20" s="8" t="n">
        <v>0.716295809354327</v>
      </c>
      <c r="CA20" s="8" t="n">
        <v>0.746340569560949</v>
      </c>
      <c r="CB20" s="8" t="n">
        <v>0.718553558401958</v>
      </c>
      <c r="CC20" s="9" t="s">
        <v>119</v>
      </c>
      <c r="CD20" s="8" t="n">
        <v>0.728081394730395</v>
      </c>
      <c r="CE20" s="8" t="n">
        <v>0.963702685992412</v>
      </c>
      <c r="CF20" s="8" t="n">
        <v>0.697395577832224</v>
      </c>
      <c r="CG20" s="8" t="n">
        <v>0.717365317312088</v>
      </c>
      <c r="CH20" s="8" t="n">
        <v>0.587502694055818</v>
      </c>
      <c r="CI20" s="8" t="n">
        <v>0.746340569560949</v>
      </c>
      <c r="CJ20" s="8" t="n">
        <v>0.487475263949562</v>
      </c>
      <c r="CK20" s="8" t="n">
        <v>0.619437112364835</v>
      </c>
      <c r="CL20" s="8" t="n">
        <v>0.891475714382631</v>
      </c>
      <c r="CM20" s="8" t="n">
        <v>0.587502694055818</v>
      </c>
      <c r="CN20" s="8" t="n">
        <v>0.838140928361192</v>
      </c>
      <c r="CO20" s="8" t="n">
        <v>0.605178873962231</v>
      </c>
      <c r="CP20" s="8" t="n">
        <v>0.681771248563829</v>
      </c>
      <c r="CQ20" s="8" t="n">
        <v>0.587502694055818</v>
      </c>
      <c r="CR20" s="9" t="s">
        <v>119</v>
      </c>
      <c r="CS20" s="8" t="n">
        <v>0.717365317312088</v>
      </c>
      <c r="CT20" s="8" t="n">
        <v>0.820555748078068</v>
      </c>
      <c r="CU20" s="8" t="n">
        <v>0.917123012589606</v>
      </c>
      <c r="CV20" s="8" t="n">
        <v>0.712312316258279</v>
      </c>
      <c r="CW20" s="8" t="n">
        <v>0.624745327218079</v>
      </c>
      <c r="CX20" s="8" t="n">
        <v>0.594750154744274</v>
      </c>
      <c r="CY20" s="8" t="n">
        <v>0.951374688012173</v>
      </c>
      <c r="CZ20" s="8" t="n">
        <v>0.717365317312088</v>
      </c>
      <c r="DA20" s="8" t="n">
        <v>0.670254364511785</v>
      </c>
      <c r="DB20" s="8" t="n">
        <v>0.605178873962231</v>
      </c>
      <c r="DC20" s="8" t="n">
        <v>0.994614518890093</v>
      </c>
      <c r="DD20" s="8" t="n">
        <v>0.939141369179447</v>
      </c>
      <c r="DE20" s="8" t="n">
        <v>0.997731641957637</v>
      </c>
      <c r="DF20" s="8" t="n">
        <v>0.573520506585216</v>
      </c>
      <c r="DG20" s="8" t="n">
        <v>0.500445676083737</v>
      </c>
      <c r="DH20" s="8" t="n">
        <v>0.587502694055818</v>
      </c>
      <c r="DI20" s="8" t="n">
        <v>0.33949046791622</v>
      </c>
      <c r="DJ20" s="9" t="s">
        <v>119</v>
      </c>
      <c r="DK20" s="9" t="s">
        <v>119</v>
      </c>
    </row>
    <row r="21" customFormat="false" ht="21" hidden="false" customHeight="true" outlineLevel="0" collapsed="false">
      <c r="A21" s="5"/>
      <c r="B21" s="6" t="s">
        <v>138</v>
      </c>
      <c r="C21" s="7" t="s">
        <v>139</v>
      </c>
      <c r="D21" s="8" t="n">
        <v>0.878331800711231</v>
      </c>
      <c r="E21" s="8" t="n">
        <v>0.925503721283858</v>
      </c>
      <c r="F21" s="8" t="n">
        <v>0.71412394231484</v>
      </c>
      <c r="G21" s="8" t="n">
        <v>0.98725594987085</v>
      </c>
      <c r="H21" s="8" t="n">
        <v>0.605178873962231</v>
      </c>
      <c r="I21" s="8" t="n">
        <v>0.717365317312088</v>
      </c>
      <c r="J21" s="8" t="n">
        <v>0.868976830528757</v>
      </c>
      <c r="K21" s="8" t="n">
        <v>0.746340569560949</v>
      </c>
      <c r="L21" s="8" t="n">
        <v>0.697395577832224</v>
      </c>
      <c r="M21" s="8" t="n">
        <v>0.963547605171126</v>
      </c>
      <c r="N21" s="8" t="n">
        <v>0.864807385387631</v>
      </c>
      <c r="O21" s="8" t="n">
        <v>0.89860533967073</v>
      </c>
      <c r="P21" s="8" t="n">
        <v>0.717365317312088</v>
      </c>
      <c r="Q21" s="8" t="n">
        <v>0.940683754516823</v>
      </c>
      <c r="R21" s="8" t="n">
        <v>0.89860533967073</v>
      </c>
      <c r="S21" s="8" t="n">
        <v>0.746340569560949</v>
      </c>
      <c r="T21" s="8" t="n">
        <v>0.985756143891489</v>
      </c>
      <c r="U21" s="8" t="n">
        <v>0.907015597949211</v>
      </c>
      <c r="V21" s="8" t="n">
        <v>0.717365317312088</v>
      </c>
      <c r="W21" s="8" t="n">
        <v>0.820555748078068</v>
      </c>
      <c r="X21" s="8" t="n">
        <v>0.921092725932169</v>
      </c>
      <c r="Y21" s="8" t="n">
        <v>0.864807385387631</v>
      </c>
      <c r="Z21" s="8" t="n">
        <v>0.820555748078068</v>
      </c>
      <c r="AA21" s="8" t="n">
        <v>0.72048025059121</v>
      </c>
      <c r="AB21" s="8" t="n">
        <v>0.612452831679464</v>
      </c>
      <c r="AC21" s="8" t="n">
        <v>0.670254364511785</v>
      </c>
      <c r="AD21" s="8" t="n">
        <v>0.963073756995481</v>
      </c>
      <c r="AE21" s="9" t="s">
        <v>119</v>
      </c>
      <c r="AF21" s="8" t="n">
        <v>0.746340569560949</v>
      </c>
      <c r="AG21" s="9" t="s">
        <v>119</v>
      </c>
      <c r="AH21" s="8" t="n">
        <v>0.717365317312088</v>
      </c>
      <c r="AI21" s="8" t="n">
        <v>0.746340569560949</v>
      </c>
      <c r="AJ21" s="8" t="n">
        <v>0.91432532976899</v>
      </c>
      <c r="AK21" s="8" t="n">
        <v>0.878331800711231</v>
      </c>
      <c r="AL21" s="8" t="n">
        <v>0.97795729194572</v>
      </c>
      <c r="AM21" s="8" t="n">
        <v>0.990904044360807</v>
      </c>
      <c r="AN21" s="8" t="n">
        <v>0.889166669092019</v>
      </c>
      <c r="AO21" s="8" t="n">
        <v>0.97795729194572</v>
      </c>
      <c r="AP21" s="8" t="n">
        <v>0.792504325689791</v>
      </c>
      <c r="AQ21" s="8" t="n">
        <v>0.746340569560949</v>
      </c>
      <c r="AR21" s="8" t="n">
        <v>0.790647106049966</v>
      </c>
      <c r="AS21" s="8" t="n">
        <v>0.746340569560949</v>
      </c>
      <c r="AT21" s="8" t="n">
        <v>0.881403278410534</v>
      </c>
      <c r="AU21" s="8" t="n">
        <v>0.981450260183163</v>
      </c>
      <c r="AV21" s="8" t="n">
        <v>0.987096655416691</v>
      </c>
      <c r="AW21" s="8" t="n">
        <v>0.746340569560949</v>
      </c>
      <c r="AX21" s="8" t="n">
        <v>0.844771217789576</v>
      </c>
      <c r="AY21" s="8" t="n">
        <v>0.91432532976899</v>
      </c>
      <c r="AZ21" s="8" t="n">
        <v>0.746340569560949</v>
      </c>
      <c r="BA21" s="8" t="n">
        <v>0.842582299678501</v>
      </c>
      <c r="BB21" s="8" t="n">
        <v>0.892664287785614</v>
      </c>
      <c r="BC21" s="8" t="n">
        <v>0.746340569560949</v>
      </c>
      <c r="BD21" s="8" t="n">
        <v>0.867596319695255</v>
      </c>
      <c r="BE21" s="8" t="n">
        <v>0.867596319695255</v>
      </c>
      <c r="BF21" s="8" t="n">
        <v>0.734418930659071</v>
      </c>
      <c r="BG21" s="8" t="n">
        <v>0.746340569560949</v>
      </c>
      <c r="BH21" s="9" t="s">
        <v>119</v>
      </c>
      <c r="BI21" s="8" t="n">
        <v>0.785090461605367</v>
      </c>
      <c r="BJ21" s="8" t="n">
        <v>0.960513191831921</v>
      </c>
      <c r="BK21" s="9" t="s">
        <v>119</v>
      </c>
      <c r="BL21" s="8" t="n">
        <v>0.605178873962231</v>
      </c>
      <c r="BM21" s="8" t="n">
        <v>0.992393413096473</v>
      </c>
      <c r="BN21" s="8" t="n">
        <v>0.785090461605367</v>
      </c>
      <c r="BO21" s="8" t="n">
        <v>0.746340569560949</v>
      </c>
      <c r="BP21" s="8" t="n">
        <v>0.817866336387924</v>
      </c>
      <c r="BQ21" s="8" t="n">
        <v>0.672569730671817</v>
      </c>
      <c r="BR21" s="8" t="n">
        <v>0.717365317312088</v>
      </c>
      <c r="BS21" s="8" t="n">
        <v>0.995114874035869</v>
      </c>
      <c r="BT21" s="8" t="n">
        <v>0.746340569560949</v>
      </c>
      <c r="BU21" s="8" t="n">
        <v>0.746340569560949</v>
      </c>
      <c r="BV21" s="8" t="n">
        <v>0.487475263949562</v>
      </c>
      <c r="BW21" s="8" t="n">
        <v>0.785090461605367</v>
      </c>
      <c r="BX21" s="8" t="n">
        <v>0.79778359130815</v>
      </c>
      <c r="BY21" s="8" t="n">
        <v>0.805800478152142</v>
      </c>
      <c r="BZ21" s="8" t="n">
        <v>0.746340569560949</v>
      </c>
      <c r="CA21" s="8" t="n">
        <v>0.33949046791622</v>
      </c>
      <c r="CB21" s="8" t="n">
        <v>0.901818437542902</v>
      </c>
      <c r="CC21" s="9" t="s">
        <v>119</v>
      </c>
      <c r="CD21" s="8" t="n">
        <v>0.672569730671817</v>
      </c>
      <c r="CE21" s="8" t="n">
        <v>0.764881539412067</v>
      </c>
      <c r="CF21" s="8" t="n">
        <v>0.983897931336377</v>
      </c>
      <c r="CG21" s="8" t="n">
        <v>0.951374688012173</v>
      </c>
      <c r="CH21" s="8" t="n">
        <v>0.5995162771435</v>
      </c>
      <c r="CI21" s="8" t="n">
        <v>0.746340569560949</v>
      </c>
      <c r="CJ21" s="8" t="n">
        <v>0.746340569560949</v>
      </c>
      <c r="CK21" s="8" t="n">
        <v>0.587502694055818</v>
      </c>
      <c r="CL21" s="8" t="n">
        <v>0.878331800711231</v>
      </c>
      <c r="CM21" s="8" t="n">
        <v>0.925430126149968</v>
      </c>
      <c r="CN21" s="8" t="n">
        <v>0.878331800711231</v>
      </c>
      <c r="CO21" s="8" t="n">
        <v>0.956868408972284</v>
      </c>
      <c r="CP21" s="8" t="n">
        <v>0.675083467567585</v>
      </c>
      <c r="CQ21" s="8" t="n">
        <v>0.746340569560949</v>
      </c>
      <c r="CR21" s="9" t="s">
        <v>119</v>
      </c>
      <c r="CS21" s="8" t="n">
        <v>0.842639901385495</v>
      </c>
      <c r="CT21" s="8" t="n">
        <v>0.746340569560949</v>
      </c>
      <c r="CU21" s="8" t="n">
        <v>0.746340569560949</v>
      </c>
      <c r="CV21" s="8" t="n">
        <v>0.717365317312088</v>
      </c>
      <c r="CW21" s="8" t="n">
        <v>0.941915239460514</v>
      </c>
      <c r="CX21" s="8" t="n">
        <v>0.907015597949211</v>
      </c>
      <c r="CY21" s="8" t="n">
        <v>0.33949046791622</v>
      </c>
      <c r="CZ21" s="8" t="n">
        <v>0.957653486998075</v>
      </c>
      <c r="DA21" s="8" t="n">
        <v>0.737266376512857</v>
      </c>
      <c r="DB21" s="8" t="n">
        <v>0.746340569560949</v>
      </c>
      <c r="DC21" s="8" t="n">
        <v>0.605178873962231</v>
      </c>
      <c r="DD21" s="8" t="n">
        <v>0.746340569560949</v>
      </c>
      <c r="DE21" s="8" t="n">
        <v>0.746340569560949</v>
      </c>
      <c r="DF21" s="9" t="s">
        <v>119</v>
      </c>
      <c r="DG21" s="8" t="n">
        <v>0.746340569560949</v>
      </c>
      <c r="DH21" s="8" t="n">
        <v>0.824665725568165</v>
      </c>
      <c r="DI21" s="8" t="n">
        <v>0.808823270033209</v>
      </c>
      <c r="DJ21" s="9" t="s">
        <v>119</v>
      </c>
      <c r="DK21" s="9" t="s">
        <v>119</v>
      </c>
    </row>
    <row r="22" customFormat="false" ht="21" hidden="false" customHeight="true" outlineLevel="0" collapsed="false">
      <c r="A22" s="5"/>
      <c r="B22" s="6"/>
      <c r="C22" s="7" t="s">
        <v>140</v>
      </c>
      <c r="D22" s="8" t="n">
        <v>0.717365317312088</v>
      </c>
      <c r="E22" s="8" t="n">
        <v>0.746340569560949</v>
      </c>
      <c r="F22" s="8" t="n">
        <v>0.605178873962231</v>
      </c>
      <c r="G22" s="8" t="n">
        <v>0.987096655416691</v>
      </c>
      <c r="H22" s="8" t="n">
        <v>0.573520506585216</v>
      </c>
      <c r="I22" s="8" t="n">
        <v>0.696885400558577</v>
      </c>
      <c r="J22" s="8" t="n">
        <v>0.883352962621335</v>
      </c>
      <c r="K22" s="8" t="n">
        <v>0.712312316258279</v>
      </c>
      <c r="L22" s="8" t="n">
        <v>0.619437112364835</v>
      </c>
      <c r="M22" s="8" t="n">
        <v>0.851578848445771</v>
      </c>
      <c r="N22" s="8" t="n">
        <v>0.744335354368007</v>
      </c>
      <c r="O22" s="8" t="n">
        <v>0.951374688012173</v>
      </c>
      <c r="P22" s="8" t="n">
        <v>0.752516176330416</v>
      </c>
      <c r="Q22" s="8" t="n">
        <v>0.573520506585216</v>
      </c>
      <c r="R22" s="8" t="n">
        <v>0.976567917475597</v>
      </c>
      <c r="S22" s="8" t="n">
        <v>0.605178873962231</v>
      </c>
      <c r="T22" s="8" t="n">
        <v>0.746340569560949</v>
      </c>
      <c r="U22" s="8" t="n">
        <v>0.611782792774946</v>
      </c>
      <c r="V22" s="8" t="n">
        <v>0.746340569560949</v>
      </c>
      <c r="W22" s="8" t="n">
        <v>0.996924025327176</v>
      </c>
      <c r="X22" s="8" t="n">
        <v>0.785164295774118</v>
      </c>
      <c r="Y22" s="8" t="n">
        <v>0.963073756995481</v>
      </c>
      <c r="Z22" s="8" t="n">
        <v>0.605178873962231</v>
      </c>
      <c r="AA22" s="8" t="n">
        <v>0.746340569560949</v>
      </c>
      <c r="AB22" s="8" t="n">
        <v>0.573520506585216</v>
      </c>
      <c r="AC22" s="8" t="n">
        <v>0.500445676083737</v>
      </c>
      <c r="AD22" s="8" t="n">
        <v>0.775902363471128</v>
      </c>
      <c r="AE22" s="8" t="n">
        <v>0.605178873962231</v>
      </c>
      <c r="AF22" s="8" t="n">
        <v>0.717365317312088</v>
      </c>
      <c r="AG22" s="9" t="s">
        <v>119</v>
      </c>
      <c r="AH22" s="8" t="n">
        <v>0.717365317312088</v>
      </c>
      <c r="AI22" s="8" t="n">
        <v>0.718553558401958</v>
      </c>
      <c r="AJ22" s="8" t="n">
        <v>0.963702685992412</v>
      </c>
      <c r="AK22" s="8" t="n">
        <v>0.97618061087817</v>
      </c>
      <c r="AL22" s="8" t="n">
        <v>0.97795729194572</v>
      </c>
      <c r="AM22" s="8" t="n">
        <v>0.989180204773707</v>
      </c>
      <c r="AN22" s="8" t="n">
        <v>0.990258731579928</v>
      </c>
      <c r="AO22" s="8" t="n">
        <v>0.72685055260325</v>
      </c>
      <c r="AP22" s="8" t="n">
        <v>0.0917521310565674</v>
      </c>
      <c r="AQ22" s="8" t="n">
        <v>0.746340569560949</v>
      </c>
      <c r="AR22" s="8" t="n">
        <v>0.746340569560949</v>
      </c>
      <c r="AS22" s="8" t="n">
        <v>0.80749632406014</v>
      </c>
      <c r="AT22" s="8" t="n">
        <v>0.746340569560949</v>
      </c>
      <c r="AU22" s="8" t="n">
        <v>0.886749602993143</v>
      </c>
      <c r="AV22" s="8" t="n">
        <v>0.883352962621335</v>
      </c>
      <c r="AW22" s="8" t="n">
        <v>0.884954697508223</v>
      </c>
      <c r="AX22" s="8" t="n">
        <v>0.97795729194572</v>
      </c>
      <c r="AY22" s="8" t="n">
        <v>0.657941326060016</v>
      </c>
      <c r="AZ22" s="8" t="n">
        <v>0.569305193909629</v>
      </c>
      <c r="BA22" s="8" t="n">
        <v>0.495697392443648</v>
      </c>
      <c r="BB22" s="8" t="n">
        <v>0.761017342170657</v>
      </c>
      <c r="BC22" s="8" t="n">
        <v>0.746340569560949</v>
      </c>
      <c r="BD22" s="8" t="n">
        <v>0.878331800711231</v>
      </c>
      <c r="BE22" s="8" t="n">
        <v>0.746340569560949</v>
      </c>
      <c r="BF22" s="8" t="n">
        <v>0.587502694055818</v>
      </c>
      <c r="BG22" s="8" t="n">
        <v>0.826387894383621</v>
      </c>
      <c r="BH22" s="8" t="n">
        <v>0.746340569560949</v>
      </c>
      <c r="BI22" s="8" t="n">
        <v>0.573520506585216</v>
      </c>
      <c r="BJ22" s="8" t="n">
        <v>0.734418930659071</v>
      </c>
      <c r="BK22" s="9" t="s">
        <v>119</v>
      </c>
      <c r="BL22" s="8" t="n">
        <v>0.605178873962231</v>
      </c>
      <c r="BM22" s="8" t="n">
        <v>0.573520506585216</v>
      </c>
      <c r="BN22" s="8" t="n">
        <v>0.97795729194572</v>
      </c>
      <c r="BO22" s="8" t="n">
        <v>0.748428770816751</v>
      </c>
      <c r="BP22" s="8" t="n">
        <v>0.830074717227276</v>
      </c>
      <c r="BQ22" s="8" t="n">
        <v>0.937917856875747</v>
      </c>
      <c r="BR22" s="8" t="n">
        <v>0.611782792774946</v>
      </c>
      <c r="BS22" s="8" t="n">
        <v>0.981450260183163</v>
      </c>
      <c r="BT22" s="8" t="n">
        <v>0.746340569560949</v>
      </c>
      <c r="BU22" s="8" t="n">
        <v>0.990904044360807</v>
      </c>
      <c r="BV22" s="8" t="n">
        <v>0.587502694055818</v>
      </c>
      <c r="BW22" s="8" t="n">
        <v>0.746340569560949</v>
      </c>
      <c r="BX22" s="8" t="n">
        <v>0.761017342170657</v>
      </c>
      <c r="BY22" s="8" t="n">
        <v>0.867393653159209</v>
      </c>
      <c r="BZ22" s="8" t="n">
        <v>0.879825493550866</v>
      </c>
      <c r="CA22" s="8" t="n">
        <v>0.33949046791622</v>
      </c>
      <c r="CB22" s="8" t="n">
        <v>0.894816235911755</v>
      </c>
      <c r="CC22" s="9" t="s">
        <v>119</v>
      </c>
      <c r="CD22" s="8" t="n">
        <v>0.566056600969083</v>
      </c>
      <c r="CE22" s="8" t="n">
        <v>0.864807385387631</v>
      </c>
      <c r="CF22" s="8" t="n">
        <v>0.746340569560949</v>
      </c>
      <c r="CG22" s="8" t="n">
        <v>0.939751200015859</v>
      </c>
      <c r="CH22" s="8" t="n">
        <v>0.624745327218079</v>
      </c>
      <c r="CI22" s="8" t="n">
        <v>0.77946599326391</v>
      </c>
      <c r="CJ22" s="8" t="n">
        <v>0.845622932087861</v>
      </c>
      <c r="CK22" s="8" t="n">
        <v>0.746340569560949</v>
      </c>
      <c r="CL22" s="8" t="n">
        <v>0.868242136148246</v>
      </c>
      <c r="CM22" s="8" t="n">
        <v>0.746340569560949</v>
      </c>
      <c r="CN22" s="8" t="n">
        <v>0.907015597949211</v>
      </c>
      <c r="CO22" s="8" t="n">
        <v>0.641809727394811</v>
      </c>
      <c r="CP22" s="8" t="n">
        <v>0.746340569560949</v>
      </c>
      <c r="CQ22" s="8" t="n">
        <v>0.717365317312088</v>
      </c>
      <c r="CR22" s="9" t="s">
        <v>119</v>
      </c>
      <c r="CS22" s="8" t="n">
        <v>0.605178873962231</v>
      </c>
      <c r="CT22" s="9" t="s">
        <v>119</v>
      </c>
      <c r="CU22" s="8" t="n">
        <v>0.632826794282755</v>
      </c>
      <c r="CV22" s="8" t="n">
        <v>0.672569730671817</v>
      </c>
      <c r="CW22" s="8" t="n">
        <v>0.546592431012228</v>
      </c>
      <c r="CX22" s="8" t="n">
        <v>0.717365317312088</v>
      </c>
      <c r="CY22" s="8" t="n">
        <v>0.33949046791622</v>
      </c>
      <c r="CZ22" s="8" t="n">
        <v>0.573520506585216</v>
      </c>
      <c r="DA22" s="8" t="n">
        <v>0.586186853401643</v>
      </c>
      <c r="DB22" s="8" t="n">
        <v>0.864807385387631</v>
      </c>
      <c r="DC22" s="8" t="n">
        <v>0.670254364511785</v>
      </c>
      <c r="DD22" s="8" t="n">
        <v>0.605178873962231</v>
      </c>
      <c r="DE22" s="8" t="n">
        <v>0.746340569560949</v>
      </c>
      <c r="DF22" s="8" t="n">
        <v>0.717365317312088</v>
      </c>
      <c r="DG22" s="8" t="n">
        <v>0.46221530918884</v>
      </c>
      <c r="DH22" s="8" t="n">
        <v>0.670254364511785</v>
      </c>
      <c r="DI22" s="8" t="n">
        <v>0.563402292463876</v>
      </c>
      <c r="DJ22" s="9" t="s">
        <v>119</v>
      </c>
      <c r="DK22" s="9" t="s">
        <v>119</v>
      </c>
    </row>
    <row r="23" customFormat="false" ht="21" hidden="false" customHeight="true" outlineLevel="0" collapsed="false">
      <c r="A23" s="5"/>
      <c r="B23" s="6"/>
      <c r="C23" s="7" t="s">
        <v>141</v>
      </c>
      <c r="D23" s="8" t="n">
        <v>0.996924025327176</v>
      </c>
      <c r="E23" s="8" t="n">
        <v>0.587502694055818</v>
      </c>
      <c r="F23" s="8" t="n">
        <v>0.892686632628054</v>
      </c>
      <c r="G23" s="8" t="n">
        <v>0.670254364511785</v>
      </c>
      <c r="H23" s="8" t="n">
        <v>0.771455291594373</v>
      </c>
      <c r="I23" s="8" t="n">
        <v>0.746340569560949</v>
      </c>
      <c r="J23" s="8" t="n">
        <v>0.670254364511785</v>
      </c>
      <c r="K23" s="8" t="n">
        <v>0.72685055260325</v>
      </c>
      <c r="L23" s="8" t="n">
        <v>0.746340569560949</v>
      </c>
      <c r="M23" s="8" t="n">
        <v>0.817550472175946</v>
      </c>
      <c r="N23" s="8" t="n">
        <v>0.746340569560949</v>
      </c>
      <c r="O23" s="8" t="n">
        <v>0.605178873962231</v>
      </c>
      <c r="P23" s="8" t="n">
        <v>0.519494921568996</v>
      </c>
      <c r="Q23" s="8" t="n">
        <v>0.868976830528757</v>
      </c>
      <c r="R23" s="8" t="n">
        <v>0.605178873962231</v>
      </c>
      <c r="S23" s="8" t="n">
        <v>0.746340569560949</v>
      </c>
      <c r="T23" s="8" t="n">
        <v>0.746340569560949</v>
      </c>
      <c r="U23" s="8" t="n">
        <v>0.605178873962231</v>
      </c>
      <c r="V23" s="8" t="n">
        <v>0.746340569560949</v>
      </c>
      <c r="W23" s="8" t="n">
        <v>0.696885400558577</v>
      </c>
      <c r="X23" s="8" t="n">
        <v>0.746340569560949</v>
      </c>
      <c r="Y23" s="8" t="n">
        <v>0.33949046791622</v>
      </c>
      <c r="Z23" s="8" t="n">
        <v>0.746340569560949</v>
      </c>
      <c r="AA23" s="9" t="s">
        <v>119</v>
      </c>
      <c r="AB23" s="8" t="n">
        <v>0.500445676083737</v>
      </c>
      <c r="AC23" s="8" t="n">
        <v>0.573520506585216</v>
      </c>
      <c r="AD23" s="8" t="n">
        <v>0.55271658110461</v>
      </c>
      <c r="AE23" s="9" t="s">
        <v>119</v>
      </c>
      <c r="AF23" s="9" t="s">
        <v>119</v>
      </c>
      <c r="AG23" s="9" t="s">
        <v>119</v>
      </c>
      <c r="AH23" s="9" t="s">
        <v>119</v>
      </c>
      <c r="AI23" s="9" t="s">
        <v>119</v>
      </c>
      <c r="AJ23" s="8" t="n">
        <v>0.587502694055818</v>
      </c>
      <c r="AK23" s="8" t="n">
        <v>0.883352962621335</v>
      </c>
      <c r="AL23" s="8" t="n">
        <v>0.844213805231687</v>
      </c>
      <c r="AM23" s="8" t="n">
        <v>0.573520506585216</v>
      </c>
      <c r="AN23" s="8" t="n">
        <v>0.746340569560949</v>
      </c>
      <c r="AO23" s="8" t="n">
        <v>0.587502694055818</v>
      </c>
      <c r="AP23" s="8" t="n">
        <v>0.605178873962231</v>
      </c>
      <c r="AQ23" s="9" t="s">
        <v>119</v>
      </c>
      <c r="AR23" s="8" t="n">
        <v>0.712312316258279</v>
      </c>
      <c r="AS23" s="8" t="n">
        <v>0.734418930659071</v>
      </c>
      <c r="AT23" s="8" t="n">
        <v>0.89990129169861</v>
      </c>
      <c r="AU23" s="8" t="n">
        <v>0.573520506585216</v>
      </c>
      <c r="AV23" s="8" t="n">
        <v>0.968153144965044</v>
      </c>
      <c r="AW23" s="8" t="n">
        <v>0.33949046791622</v>
      </c>
      <c r="AX23" s="8" t="n">
        <v>0.605178873962231</v>
      </c>
      <c r="AY23" s="8" t="n">
        <v>0.718553558401958</v>
      </c>
      <c r="AZ23" s="8" t="n">
        <v>0.566056600969083</v>
      </c>
      <c r="BA23" s="8" t="n">
        <v>0.605178873962231</v>
      </c>
      <c r="BB23" s="8" t="n">
        <v>0.624745327218079</v>
      </c>
      <c r="BC23" s="8" t="n">
        <v>0.844213805231687</v>
      </c>
      <c r="BD23" s="8" t="n">
        <v>0.89860533967073</v>
      </c>
      <c r="BE23" s="8" t="n">
        <v>0.587502694055818</v>
      </c>
      <c r="BF23" s="8" t="n">
        <v>0.487475263949562</v>
      </c>
      <c r="BG23" s="8" t="n">
        <v>0.605178873962231</v>
      </c>
      <c r="BH23" s="9" t="s">
        <v>119</v>
      </c>
      <c r="BI23" s="8" t="n">
        <v>0.997120157351212</v>
      </c>
      <c r="BJ23" s="8" t="n">
        <v>0.641809727394811</v>
      </c>
      <c r="BK23" s="9" t="s">
        <v>119</v>
      </c>
      <c r="BL23" s="8" t="n">
        <v>0.605178873962231</v>
      </c>
      <c r="BM23" s="8" t="n">
        <v>0.587502694055818</v>
      </c>
      <c r="BN23" s="8" t="n">
        <v>0.697448829177489</v>
      </c>
      <c r="BO23" s="8" t="n">
        <v>0.766645280440733</v>
      </c>
      <c r="BP23" s="8" t="n">
        <v>0.746340569560949</v>
      </c>
      <c r="BQ23" s="8" t="n">
        <v>0.351510675719096</v>
      </c>
      <c r="BR23" s="8" t="n">
        <v>0.500445676083737</v>
      </c>
      <c r="BS23" s="8" t="n">
        <v>0.33949046791622</v>
      </c>
      <c r="BT23" s="9" t="s">
        <v>119</v>
      </c>
      <c r="BU23" s="8" t="n">
        <v>0.746340569560949</v>
      </c>
      <c r="BV23" s="8" t="n">
        <v>0.494576640660805</v>
      </c>
      <c r="BW23" s="8" t="n">
        <v>0.746340569560949</v>
      </c>
      <c r="BX23" s="8" t="n">
        <v>0.746340569560949</v>
      </c>
      <c r="BY23" s="8" t="n">
        <v>0.991618528733934</v>
      </c>
      <c r="BZ23" s="8" t="n">
        <v>0.97769948455384</v>
      </c>
      <c r="CA23" s="8" t="n">
        <v>0.33949046791622</v>
      </c>
      <c r="CB23" s="8" t="n">
        <v>0.901818437542902</v>
      </c>
      <c r="CC23" s="9" t="s">
        <v>119</v>
      </c>
      <c r="CD23" s="8" t="n">
        <v>0.871707788891793</v>
      </c>
      <c r="CE23" s="8" t="n">
        <v>0.5995162771435</v>
      </c>
      <c r="CF23" s="8" t="n">
        <v>0.939141369179447</v>
      </c>
      <c r="CG23" s="8" t="n">
        <v>0.746340569560949</v>
      </c>
      <c r="CH23" s="8" t="n">
        <v>0.746340569560949</v>
      </c>
      <c r="CI23" s="8" t="n">
        <v>0.712312316258279</v>
      </c>
      <c r="CJ23" s="8" t="n">
        <v>0.712312316258279</v>
      </c>
      <c r="CK23" s="8" t="n">
        <v>0.956954869338128</v>
      </c>
      <c r="CL23" s="8" t="n">
        <v>0.746340569560949</v>
      </c>
      <c r="CM23" s="8" t="n">
        <v>0.717365317312088</v>
      </c>
      <c r="CN23" s="8" t="n">
        <v>0.746340569560949</v>
      </c>
      <c r="CO23" s="8" t="n">
        <v>0.697395577832224</v>
      </c>
      <c r="CP23" s="8" t="n">
        <v>0.33949046791622</v>
      </c>
      <c r="CQ23" s="8" t="n">
        <v>0.968153144965044</v>
      </c>
      <c r="CR23" s="9" t="s">
        <v>119</v>
      </c>
      <c r="CS23" s="8" t="n">
        <v>0.978663463477947</v>
      </c>
      <c r="CT23" s="9" t="s">
        <v>119</v>
      </c>
      <c r="CU23" s="8" t="n">
        <v>0.746340569560949</v>
      </c>
      <c r="CV23" s="8" t="n">
        <v>0.697395577832224</v>
      </c>
      <c r="CW23" s="8" t="n">
        <v>0.850692947930597</v>
      </c>
      <c r="CX23" s="8" t="n">
        <v>0.605178873962231</v>
      </c>
      <c r="CY23" s="8" t="n">
        <v>0.33949046791622</v>
      </c>
      <c r="CZ23" s="8" t="n">
        <v>0.717365317312088</v>
      </c>
      <c r="DA23" s="8" t="n">
        <v>0.605178873962231</v>
      </c>
      <c r="DB23" s="8" t="n">
        <v>0.746340569560949</v>
      </c>
      <c r="DC23" s="8" t="n">
        <v>0.573520506585216</v>
      </c>
      <c r="DD23" s="8" t="n">
        <v>0.587502694055818</v>
      </c>
      <c r="DE23" s="8" t="n">
        <v>0.33949046791622</v>
      </c>
      <c r="DF23" s="9" t="s">
        <v>119</v>
      </c>
      <c r="DG23" s="8" t="n">
        <v>0.957462001030893</v>
      </c>
      <c r="DH23" s="8" t="n">
        <v>0.790647106049966</v>
      </c>
      <c r="DI23" s="8" t="n">
        <v>0.864807385387631</v>
      </c>
      <c r="DJ23" s="9" t="s">
        <v>119</v>
      </c>
      <c r="DK23" s="9" t="s">
        <v>119</v>
      </c>
    </row>
    <row r="24" customFormat="false" ht="21" hidden="false" customHeight="true" outlineLevel="0" collapsed="false">
      <c r="A24" s="5"/>
      <c r="B24" s="6"/>
      <c r="C24" s="7" t="s">
        <v>142</v>
      </c>
      <c r="D24" s="8" t="n">
        <v>0.864807385387631</v>
      </c>
      <c r="E24" s="8" t="n">
        <v>0.785090461605367</v>
      </c>
      <c r="F24" s="8" t="n">
        <v>0.940069816469335</v>
      </c>
      <c r="G24" s="8" t="n">
        <v>0.939141369179447</v>
      </c>
      <c r="H24" s="8" t="n">
        <v>0.746340569560949</v>
      </c>
      <c r="I24" s="8" t="n">
        <v>0.996924025327176</v>
      </c>
      <c r="J24" s="8" t="n">
        <v>0.763829213305686</v>
      </c>
      <c r="K24" s="8" t="n">
        <v>0.746340569560949</v>
      </c>
      <c r="L24" s="8" t="n">
        <v>0.807571667411585</v>
      </c>
      <c r="M24" s="8" t="n">
        <v>0.785164295774118</v>
      </c>
      <c r="N24" s="8" t="n">
        <v>0.788043793586438</v>
      </c>
      <c r="O24" s="8" t="n">
        <v>0.996924025327176</v>
      </c>
      <c r="P24" s="8" t="n">
        <v>0.717365317312088</v>
      </c>
      <c r="Q24" s="8" t="n">
        <v>0.573520506585216</v>
      </c>
      <c r="R24" s="8" t="n">
        <v>0.717365317312088</v>
      </c>
      <c r="S24" s="8" t="n">
        <v>0.987096655416691</v>
      </c>
      <c r="T24" s="8" t="n">
        <v>0.608986111510288</v>
      </c>
      <c r="U24" s="8" t="n">
        <v>0.703768143442301</v>
      </c>
      <c r="V24" s="8" t="n">
        <v>0.746340569560949</v>
      </c>
      <c r="W24" s="8" t="n">
        <v>0.717365317312088</v>
      </c>
      <c r="X24" s="8" t="n">
        <v>0.746340569560949</v>
      </c>
      <c r="Y24" s="8" t="n">
        <v>0.547383314756012</v>
      </c>
      <c r="Z24" s="8" t="n">
        <v>0.707323681901581</v>
      </c>
      <c r="AA24" s="8" t="n">
        <v>0.746340569560949</v>
      </c>
      <c r="AB24" s="8" t="n">
        <v>0.697395577832224</v>
      </c>
      <c r="AC24" s="8" t="n">
        <v>0.657941326060016</v>
      </c>
      <c r="AD24" s="8" t="n">
        <v>0.587502694055818</v>
      </c>
      <c r="AE24" s="8" t="n">
        <v>0.746340569560949</v>
      </c>
      <c r="AF24" s="9" t="s">
        <v>119</v>
      </c>
      <c r="AG24" s="9" t="s">
        <v>119</v>
      </c>
      <c r="AH24" s="9" t="s">
        <v>119</v>
      </c>
      <c r="AI24" s="9" t="s">
        <v>119</v>
      </c>
      <c r="AJ24" s="8" t="n">
        <v>0.605178873962231</v>
      </c>
      <c r="AK24" s="8" t="n">
        <v>0.904349499983934</v>
      </c>
      <c r="AL24" s="8" t="n">
        <v>0.746340569560949</v>
      </c>
      <c r="AM24" s="8" t="n">
        <v>0.968153144965044</v>
      </c>
      <c r="AN24" s="8" t="n">
        <v>0.98725594987085</v>
      </c>
      <c r="AO24" s="8" t="n">
        <v>0.519494921568996</v>
      </c>
      <c r="AP24" s="8" t="n">
        <v>0.587502694055818</v>
      </c>
      <c r="AQ24" s="9" t="s">
        <v>119</v>
      </c>
      <c r="AR24" s="8" t="n">
        <v>0.500445676083737</v>
      </c>
      <c r="AS24" s="8" t="n">
        <v>0.881403278410534</v>
      </c>
      <c r="AT24" s="8" t="n">
        <v>0.88066146278738</v>
      </c>
      <c r="AU24" s="8" t="n">
        <v>0.770143927348049</v>
      </c>
      <c r="AV24" s="8" t="n">
        <v>0.871707788891793</v>
      </c>
      <c r="AW24" s="8" t="n">
        <v>0.864807385387631</v>
      </c>
      <c r="AX24" s="8" t="n">
        <v>0.814758070450009</v>
      </c>
      <c r="AY24" s="8" t="n">
        <v>0.897196409933374</v>
      </c>
      <c r="AZ24" s="8" t="n">
        <v>0.746340569560949</v>
      </c>
      <c r="BA24" s="8" t="n">
        <v>0.746340569560949</v>
      </c>
      <c r="BB24" s="8" t="n">
        <v>0.883352962621335</v>
      </c>
      <c r="BC24" s="8" t="n">
        <v>0.72685055260325</v>
      </c>
      <c r="BD24" s="8" t="n">
        <v>0.925503721283858</v>
      </c>
      <c r="BE24" s="8" t="n">
        <v>0.79778359130815</v>
      </c>
      <c r="BF24" s="8" t="n">
        <v>0.717365317312088</v>
      </c>
      <c r="BG24" s="8" t="n">
        <v>0.746340569560949</v>
      </c>
      <c r="BH24" s="9" t="s">
        <v>119</v>
      </c>
      <c r="BI24" s="8" t="n">
        <v>0.685686479991481</v>
      </c>
      <c r="BJ24" s="8" t="n">
        <v>0.939141369179447</v>
      </c>
      <c r="BK24" s="9" t="s">
        <v>119</v>
      </c>
      <c r="BL24" s="8" t="n">
        <v>0.5995162771435</v>
      </c>
      <c r="BM24" s="8" t="n">
        <v>0.33949046791622</v>
      </c>
      <c r="BN24" s="8" t="n">
        <v>0.938838067091685</v>
      </c>
      <c r="BO24" s="8" t="n">
        <v>0.769024841738314</v>
      </c>
      <c r="BP24" s="8" t="n">
        <v>0.746340569560949</v>
      </c>
      <c r="BQ24" s="8" t="n">
        <v>0.774493050861279</v>
      </c>
      <c r="BR24" s="8" t="n">
        <v>0.641809727394811</v>
      </c>
      <c r="BS24" s="8" t="n">
        <v>0.80889442641313</v>
      </c>
      <c r="BT24" s="9" t="s">
        <v>119</v>
      </c>
      <c r="BU24" s="8" t="n">
        <v>0.746340569560949</v>
      </c>
      <c r="BV24" s="8" t="n">
        <v>0.717365317312088</v>
      </c>
      <c r="BW24" s="8" t="n">
        <v>0.909216926810198</v>
      </c>
      <c r="BX24" s="8" t="n">
        <v>0.878331800711231</v>
      </c>
      <c r="BY24" s="8" t="n">
        <v>0.974950564696277</v>
      </c>
      <c r="BZ24" s="8" t="n">
        <v>0.829801373021471</v>
      </c>
      <c r="CA24" s="8" t="n">
        <v>0.746340569560949</v>
      </c>
      <c r="CB24" s="8" t="n">
        <v>0.864807385387631</v>
      </c>
      <c r="CC24" s="9" t="s">
        <v>119</v>
      </c>
      <c r="CD24" s="8" t="n">
        <v>0.663897124898065</v>
      </c>
      <c r="CE24" s="8" t="n">
        <v>0.785090461605367</v>
      </c>
      <c r="CF24" s="8" t="n">
        <v>0.519494921568996</v>
      </c>
      <c r="CG24" s="8" t="n">
        <v>0.868976830528757</v>
      </c>
      <c r="CH24" s="8" t="n">
        <v>0.944507718158461</v>
      </c>
      <c r="CI24" s="8" t="n">
        <v>0.950702379286463</v>
      </c>
      <c r="CJ24" s="8" t="n">
        <v>0.926874990257273</v>
      </c>
      <c r="CK24" s="8" t="n">
        <v>0.878101954506262</v>
      </c>
      <c r="CL24" s="8" t="n">
        <v>0.746340569560949</v>
      </c>
      <c r="CM24" s="8" t="n">
        <v>0.746340569560949</v>
      </c>
      <c r="CN24" s="8" t="n">
        <v>0.864807385387631</v>
      </c>
      <c r="CO24" s="8" t="n">
        <v>0.672569730671817</v>
      </c>
      <c r="CP24" s="8" t="n">
        <v>0.746340569560949</v>
      </c>
      <c r="CQ24" s="8" t="n">
        <v>0.587502694055818</v>
      </c>
      <c r="CR24" s="9" t="s">
        <v>119</v>
      </c>
      <c r="CS24" s="8" t="n">
        <v>0.616436039526692</v>
      </c>
      <c r="CT24" s="9" t="s">
        <v>119</v>
      </c>
      <c r="CU24" s="8" t="n">
        <v>0.746340569560949</v>
      </c>
      <c r="CV24" s="8" t="n">
        <v>0.458927123281599</v>
      </c>
      <c r="CW24" s="8" t="n">
        <v>0.398330416928955</v>
      </c>
      <c r="CX24" s="8" t="n">
        <v>0.605178873962231</v>
      </c>
      <c r="CY24" s="8" t="n">
        <v>0.33949046791622</v>
      </c>
      <c r="CZ24" s="8" t="n">
        <v>0.605178873962231</v>
      </c>
      <c r="DA24" s="8" t="n">
        <v>0.988360424621499</v>
      </c>
      <c r="DB24" s="8" t="n">
        <v>0.746340569560949</v>
      </c>
      <c r="DC24" s="8" t="n">
        <v>0.746340569560949</v>
      </c>
      <c r="DD24" s="8" t="n">
        <v>0.766645280440733</v>
      </c>
      <c r="DE24" s="8" t="n">
        <v>0.864807385387631</v>
      </c>
      <c r="DF24" s="9" t="s">
        <v>119</v>
      </c>
      <c r="DG24" s="8" t="n">
        <v>0.605178873962231</v>
      </c>
      <c r="DH24" s="8" t="n">
        <v>0.734418930659071</v>
      </c>
      <c r="DI24" s="8" t="n">
        <v>0.717365317312088</v>
      </c>
      <c r="DJ24" s="9" t="s">
        <v>119</v>
      </c>
      <c r="DK24" s="9" t="s">
        <v>119</v>
      </c>
    </row>
    <row r="25" customFormat="false" ht="21" hidden="false" customHeight="true" outlineLevel="0" collapsed="false">
      <c r="A25" s="5"/>
      <c r="B25" s="6"/>
      <c r="C25" s="7" t="s">
        <v>143</v>
      </c>
      <c r="D25" s="8" t="n">
        <v>0.80889442641313</v>
      </c>
      <c r="E25" s="8" t="n">
        <v>0.739786932307479</v>
      </c>
      <c r="F25" s="8" t="n">
        <v>0.672569730671817</v>
      </c>
      <c r="G25" s="8" t="n">
        <v>0.774142790444987</v>
      </c>
      <c r="H25" s="8" t="n">
        <v>0.746340569560949</v>
      </c>
      <c r="I25" s="8" t="n">
        <v>0.626013715962089</v>
      </c>
      <c r="J25" s="8" t="n">
        <v>0.891832167963352</v>
      </c>
      <c r="K25" s="8" t="n">
        <v>0.824334982270074</v>
      </c>
      <c r="L25" s="8" t="n">
        <v>0.865818488274624</v>
      </c>
      <c r="M25" s="8" t="n">
        <v>0.792173857005896</v>
      </c>
      <c r="N25" s="8" t="n">
        <v>0.981450260183163</v>
      </c>
      <c r="O25" s="8" t="n">
        <v>0.746340569560949</v>
      </c>
      <c r="P25" s="8" t="n">
        <v>0.697395577832224</v>
      </c>
      <c r="Q25" s="8" t="n">
        <v>0.746340569560949</v>
      </c>
      <c r="R25" s="8" t="n">
        <v>0.689611918442709</v>
      </c>
      <c r="S25" s="8" t="n">
        <v>0.5995162771435</v>
      </c>
      <c r="T25" s="8" t="n">
        <v>0.785090461605367</v>
      </c>
      <c r="U25" s="8" t="n">
        <v>0.717365317312088</v>
      </c>
      <c r="V25" s="8" t="n">
        <v>0.746340569560949</v>
      </c>
      <c r="W25" s="8" t="n">
        <v>0.697395577832224</v>
      </c>
      <c r="X25" s="8" t="n">
        <v>0.746340569560949</v>
      </c>
      <c r="Y25" s="8" t="n">
        <v>0.33949046791622</v>
      </c>
      <c r="Z25" s="8" t="n">
        <v>0.928296297625529</v>
      </c>
      <c r="AA25" s="8" t="n">
        <v>0.717365317312088</v>
      </c>
      <c r="AB25" s="8" t="n">
        <v>0.717365317312088</v>
      </c>
      <c r="AC25" s="8" t="n">
        <v>0.531766740461006</v>
      </c>
      <c r="AD25" s="8" t="n">
        <v>0.651234796158341</v>
      </c>
      <c r="AE25" s="9" t="s">
        <v>119</v>
      </c>
      <c r="AF25" s="9" t="s">
        <v>119</v>
      </c>
      <c r="AG25" s="9" t="s">
        <v>119</v>
      </c>
      <c r="AH25" s="8" t="n">
        <v>0.746340569560949</v>
      </c>
      <c r="AI25" s="9" t="s">
        <v>119</v>
      </c>
      <c r="AJ25" s="8" t="n">
        <v>0.664215396094274</v>
      </c>
      <c r="AK25" s="8" t="n">
        <v>0.746340569560949</v>
      </c>
      <c r="AL25" s="8" t="n">
        <v>0.465392948873057</v>
      </c>
      <c r="AM25" s="8" t="n">
        <v>0.728081394730395</v>
      </c>
      <c r="AN25" s="8" t="n">
        <v>0.657941326060016</v>
      </c>
      <c r="AO25" s="8" t="n">
        <v>0.717365317312088</v>
      </c>
      <c r="AP25" s="8" t="n">
        <v>0.587502694055818</v>
      </c>
      <c r="AQ25" s="9" t="s">
        <v>119</v>
      </c>
      <c r="AR25" s="8" t="n">
        <v>0.605178873962231</v>
      </c>
      <c r="AS25" s="8" t="n">
        <v>0.951374688012173</v>
      </c>
      <c r="AT25" s="8" t="n">
        <v>0.605178873962231</v>
      </c>
      <c r="AU25" s="8" t="n">
        <v>0.587502694055818</v>
      </c>
      <c r="AV25" s="8" t="n">
        <v>0.820555748078068</v>
      </c>
      <c r="AW25" s="8" t="n">
        <v>0.916778201788456</v>
      </c>
      <c r="AX25" s="8" t="n">
        <v>0.878101954506262</v>
      </c>
      <c r="AY25" s="8" t="n">
        <v>0.939141369179447</v>
      </c>
      <c r="AZ25" s="8" t="n">
        <v>0.746340569560949</v>
      </c>
      <c r="BA25" s="8" t="n">
        <v>0.746340569560949</v>
      </c>
      <c r="BB25" s="8" t="n">
        <v>0.685104842331765</v>
      </c>
      <c r="BC25" s="8" t="n">
        <v>0.812474478811271</v>
      </c>
      <c r="BD25" s="8" t="n">
        <v>0.867596319695255</v>
      </c>
      <c r="BE25" s="8" t="n">
        <v>0.968153144965044</v>
      </c>
      <c r="BF25" s="8" t="n">
        <v>0.539123141872812</v>
      </c>
      <c r="BG25" s="8" t="n">
        <v>0.746340569560949</v>
      </c>
      <c r="BH25" s="8" t="n">
        <v>0.717365317312088</v>
      </c>
      <c r="BI25" s="8" t="n">
        <v>0.717365317312088</v>
      </c>
      <c r="BJ25" s="8" t="n">
        <v>0.605178873962231</v>
      </c>
      <c r="BK25" s="9" t="s">
        <v>119</v>
      </c>
      <c r="BL25" s="8" t="n">
        <v>0.883352962621335</v>
      </c>
      <c r="BM25" s="8" t="n">
        <v>0.697448829177489</v>
      </c>
      <c r="BN25" s="8" t="n">
        <v>0.746340569560949</v>
      </c>
      <c r="BO25" s="8" t="n">
        <v>0.746340569560949</v>
      </c>
      <c r="BP25" s="8" t="n">
        <v>0.746340569560949</v>
      </c>
      <c r="BQ25" s="8" t="n">
        <v>0.746340569560949</v>
      </c>
      <c r="BR25" s="8" t="n">
        <v>0.717365317312088</v>
      </c>
      <c r="BS25" s="8" t="n">
        <v>0.717365317312088</v>
      </c>
      <c r="BT25" s="8" t="n">
        <v>0.746340569560949</v>
      </c>
      <c r="BU25" s="8" t="n">
        <v>0.746340569560949</v>
      </c>
      <c r="BV25" s="8" t="n">
        <v>0.717365317312088</v>
      </c>
      <c r="BW25" s="8" t="n">
        <v>0.864807385387631</v>
      </c>
      <c r="BX25" s="8" t="n">
        <v>0.874778947934666</v>
      </c>
      <c r="BY25" s="8" t="n">
        <v>0.97618061087817</v>
      </c>
      <c r="BZ25" s="8" t="n">
        <v>0.670254364511785</v>
      </c>
      <c r="CA25" s="8" t="n">
        <v>0.500445676083737</v>
      </c>
      <c r="CB25" s="8" t="n">
        <v>0.746340569560949</v>
      </c>
      <c r="CC25" s="8" t="n">
        <v>0.746340569560949</v>
      </c>
      <c r="CD25" s="8" t="n">
        <v>0.951076514114316</v>
      </c>
      <c r="CE25" s="8" t="n">
        <v>0.844213805231687</v>
      </c>
      <c r="CF25" s="8" t="n">
        <v>0.709613470768928</v>
      </c>
      <c r="CG25" s="8" t="n">
        <v>0.868976830528757</v>
      </c>
      <c r="CH25" s="8" t="n">
        <v>0.746340569560949</v>
      </c>
      <c r="CI25" s="8" t="n">
        <v>0.826613820726887</v>
      </c>
      <c r="CJ25" s="8" t="n">
        <v>0.587502694055818</v>
      </c>
      <c r="CK25" s="8" t="n">
        <v>0.898751360923804</v>
      </c>
      <c r="CL25" s="8" t="n">
        <v>0.997731641957637</v>
      </c>
      <c r="CM25" s="8" t="n">
        <v>0.809065053064145</v>
      </c>
      <c r="CN25" s="8" t="n">
        <v>0.746340569560949</v>
      </c>
      <c r="CO25" s="8" t="n">
        <v>0.828085634632483</v>
      </c>
      <c r="CP25" s="8" t="n">
        <v>0.697395577832224</v>
      </c>
      <c r="CQ25" s="8" t="n">
        <v>0.981450260183163</v>
      </c>
      <c r="CR25" s="9" t="s">
        <v>119</v>
      </c>
      <c r="CS25" s="8" t="n">
        <v>0.878331800711231</v>
      </c>
      <c r="CT25" s="9" t="s">
        <v>119</v>
      </c>
      <c r="CU25" s="8" t="n">
        <v>0.761141869338507</v>
      </c>
      <c r="CV25" s="8" t="n">
        <v>0.586186853401643</v>
      </c>
      <c r="CW25" s="8" t="n">
        <v>0.764881539412067</v>
      </c>
      <c r="CX25" s="8" t="n">
        <v>0.746340569560949</v>
      </c>
      <c r="CY25" s="8" t="n">
        <v>0.475173621485912</v>
      </c>
      <c r="CZ25" s="8" t="n">
        <v>0.746340569560949</v>
      </c>
      <c r="DA25" s="8" t="n">
        <v>0.93591637702705</v>
      </c>
      <c r="DB25" s="8" t="n">
        <v>0.95548193854025</v>
      </c>
      <c r="DC25" s="8" t="n">
        <v>0.717365317312088</v>
      </c>
      <c r="DD25" s="8" t="n">
        <v>0.784468008966043</v>
      </c>
      <c r="DE25" s="8" t="n">
        <v>0.612452831679464</v>
      </c>
      <c r="DF25" s="8" t="n">
        <v>0.746340569560949</v>
      </c>
      <c r="DG25" s="8" t="n">
        <v>0.717365317312088</v>
      </c>
      <c r="DH25" s="8" t="n">
        <v>0.775902363471128</v>
      </c>
      <c r="DI25" s="8" t="n">
        <v>0.785090461605367</v>
      </c>
      <c r="DJ25" s="9" t="s">
        <v>119</v>
      </c>
      <c r="DK25" s="9" t="s">
        <v>119</v>
      </c>
    </row>
    <row r="26" customFormat="false" ht="21" hidden="false" customHeight="true" outlineLevel="0" collapsed="false">
      <c r="A26" s="5" t="s">
        <v>144</v>
      </c>
      <c r="B26" s="6" t="s">
        <v>117</v>
      </c>
      <c r="C26" s="7" t="s">
        <v>118</v>
      </c>
      <c r="D26" s="8" t="n">
        <v>0.306405199507872</v>
      </c>
      <c r="E26" s="8" t="n">
        <v>0.682526016880599</v>
      </c>
      <c r="F26" s="8" t="n">
        <v>0.698216733829681</v>
      </c>
      <c r="G26" s="8" t="n">
        <v>0.739760350030527</v>
      </c>
      <c r="H26" s="8" t="n">
        <v>0.673062477341074</v>
      </c>
      <c r="I26" s="8" t="n">
        <v>0.698216733829681</v>
      </c>
      <c r="J26" s="8" t="n">
        <v>0.875770526310199</v>
      </c>
      <c r="K26" s="8" t="n">
        <v>0.768917750569827</v>
      </c>
      <c r="L26" s="8" t="n">
        <v>0.778485648175122</v>
      </c>
      <c r="M26" s="8" t="n">
        <v>0.601223140337555</v>
      </c>
      <c r="N26" s="8" t="n">
        <v>0.698216733829681</v>
      </c>
      <c r="O26" s="8" t="n">
        <v>0.267065455673134</v>
      </c>
      <c r="P26" s="8" t="n">
        <v>0.792772536446782</v>
      </c>
      <c r="Q26" s="8" t="n">
        <v>0.698216733829681</v>
      </c>
      <c r="R26" s="8" t="n">
        <v>0.778485648175122</v>
      </c>
      <c r="S26" s="8" t="n">
        <v>0.902460065383944</v>
      </c>
      <c r="T26" s="8" t="n">
        <v>0.979067537950998</v>
      </c>
      <c r="U26" s="8" t="n">
        <v>0.692562825053871</v>
      </c>
      <c r="V26" s="8" t="n">
        <v>0.595518041873946</v>
      </c>
      <c r="W26" s="8" t="n">
        <v>0.517670942801664</v>
      </c>
      <c r="X26" s="8" t="n">
        <v>0.631519466420745</v>
      </c>
      <c r="Y26" s="8" t="n">
        <v>0.631519466420745</v>
      </c>
      <c r="Z26" s="8" t="n">
        <v>0.409509045862266</v>
      </c>
      <c r="AA26" s="8" t="n">
        <v>0.690239419536917</v>
      </c>
      <c r="AB26" s="8" t="n">
        <v>0.889173698154408</v>
      </c>
      <c r="AC26" s="8" t="n">
        <v>0.902460065383944</v>
      </c>
      <c r="AD26" s="8" t="n">
        <v>0.891860425095688</v>
      </c>
      <c r="AE26" s="8" t="n">
        <v>0.528459236763461</v>
      </c>
      <c r="AF26" s="8" t="n">
        <v>0.454628169018052</v>
      </c>
      <c r="AG26" s="8" t="n">
        <v>0.810653516374074</v>
      </c>
      <c r="AH26" s="8" t="n">
        <v>0.950619831482475</v>
      </c>
      <c r="AI26" s="8" t="n">
        <v>0.594846868175404</v>
      </c>
      <c r="AJ26" s="8" t="n">
        <v>0.889173698154408</v>
      </c>
      <c r="AK26" s="8" t="n">
        <v>0.698216733829681</v>
      </c>
      <c r="AL26" s="8" t="n">
        <v>0.698216733829681</v>
      </c>
      <c r="AM26" s="8" t="n">
        <v>0.967643421428953</v>
      </c>
      <c r="AN26" s="8" t="n">
        <v>0.688174078695968</v>
      </c>
      <c r="AO26" s="8" t="n">
        <v>0.786926283503639</v>
      </c>
      <c r="AP26" s="8" t="n">
        <v>0.923309557181237</v>
      </c>
      <c r="AQ26" s="9" t="s">
        <v>119</v>
      </c>
      <c r="AR26" s="8" t="n">
        <v>0.698216733829681</v>
      </c>
      <c r="AS26" s="8" t="n">
        <v>0.945601009443861</v>
      </c>
      <c r="AT26" s="8" t="n">
        <v>0.698466500753112</v>
      </c>
      <c r="AU26" s="8" t="n">
        <v>0.777156762940667</v>
      </c>
      <c r="AV26" s="8" t="n">
        <v>0.260187965246714</v>
      </c>
      <c r="AW26" s="8" t="n">
        <v>0.85490073243509</v>
      </c>
      <c r="AX26" s="8" t="n">
        <v>0.976587262765776</v>
      </c>
      <c r="AY26" s="8" t="n">
        <v>0.789480220982826</v>
      </c>
      <c r="AZ26" s="8" t="n">
        <v>0.524801511008873</v>
      </c>
      <c r="BA26" s="8" t="n">
        <v>0.789480220982826</v>
      </c>
      <c r="BB26" s="8" t="n">
        <v>0.849200673045811</v>
      </c>
      <c r="BC26" s="8" t="n">
        <v>0.51664468568306</v>
      </c>
      <c r="BD26" s="8" t="n">
        <v>0.698216733829681</v>
      </c>
      <c r="BE26" s="8" t="n">
        <v>0.827599691916579</v>
      </c>
      <c r="BF26" s="8" t="n">
        <v>0.888784228564376</v>
      </c>
      <c r="BG26" s="8" t="n">
        <v>0.441604432261498</v>
      </c>
      <c r="BH26" s="8" t="n">
        <v>0.666019030498085</v>
      </c>
      <c r="BI26" s="8" t="n">
        <v>0.985003789781518</v>
      </c>
      <c r="BJ26" s="8" t="n">
        <v>0.856915951194132</v>
      </c>
      <c r="BK26" s="8" t="n">
        <v>0.99459441908501</v>
      </c>
      <c r="BL26" s="8" t="n">
        <v>0.692002660925355</v>
      </c>
      <c r="BM26" s="8" t="n">
        <v>0.603881137774006</v>
      </c>
      <c r="BN26" s="8" t="n">
        <v>0.751429751635036</v>
      </c>
      <c r="BO26" s="8" t="n">
        <v>0.702868874843322</v>
      </c>
      <c r="BP26" s="8" t="n">
        <v>0.728046599134182</v>
      </c>
      <c r="BQ26" s="8" t="n">
        <v>0.849664171563068</v>
      </c>
      <c r="BR26" s="8" t="n">
        <v>0.919768669575175</v>
      </c>
      <c r="BS26" s="8" t="n">
        <v>0.698216733829681</v>
      </c>
      <c r="BT26" s="9" t="s">
        <v>119</v>
      </c>
      <c r="BU26" s="8" t="n">
        <v>0.627975722244186</v>
      </c>
      <c r="BV26" s="8" t="n">
        <v>0.884746988041177</v>
      </c>
      <c r="BW26" s="8" t="n">
        <v>0.768329395491492</v>
      </c>
      <c r="BX26" s="8" t="n">
        <v>0.709553945165271</v>
      </c>
      <c r="BY26" s="8" t="n">
        <v>0.386451329606686</v>
      </c>
      <c r="BZ26" s="8" t="n">
        <v>0.862212961160697</v>
      </c>
      <c r="CA26" s="8" t="n">
        <v>0.0521520136446884</v>
      </c>
      <c r="CB26" s="8" t="n">
        <v>0.777970877274583</v>
      </c>
      <c r="CC26" s="8" t="n">
        <v>0.631519466420745</v>
      </c>
      <c r="CD26" s="8" t="n">
        <v>0.615614394434498</v>
      </c>
      <c r="CE26" s="9" t="s">
        <v>119</v>
      </c>
      <c r="CF26" s="8" t="n">
        <v>0.505921565367245</v>
      </c>
      <c r="CG26" s="8" t="n">
        <v>0.988695765583511</v>
      </c>
      <c r="CH26" s="8" t="n">
        <v>0.825113188495909</v>
      </c>
      <c r="CI26" s="8" t="n">
        <v>0.673062477341074</v>
      </c>
      <c r="CJ26" s="8" t="n">
        <v>0.320112633621612</v>
      </c>
      <c r="CK26" s="8" t="n">
        <v>0.383699314486534</v>
      </c>
      <c r="CL26" s="8" t="n">
        <v>0.409509045862266</v>
      </c>
      <c r="CM26" s="8" t="n">
        <v>0.305972700471342</v>
      </c>
      <c r="CN26" s="8" t="n">
        <v>0.927436924545487</v>
      </c>
      <c r="CO26" s="8" t="n">
        <v>0.305972700471342</v>
      </c>
      <c r="CP26" s="8" t="n">
        <v>0.505921565367245</v>
      </c>
      <c r="CQ26" s="8" t="n">
        <v>0.444637419428032</v>
      </c>
      <c r="CR26" s="8" t="n">
        <v>0.618202697154605</v>
      </c>
      <c r="CS26" s="8" t="n">
        <v>0.837956999356585</v>
      </c>
      <c r="CT26" s="8" t="n">
        <v>0.698216733829681</v>
      </c>
      <c r="CU26" s="8" t="n">
        <v>0.56280433601726</v>
      </c>
      <c r="CV26" s="8" t="n">
        <v>0.976587262765776</v>
      </c>
      <c r="CW26" s="8" t="n">
        <v>0.789480220982826</v>
      </c>
      <c r="CX26" s="8" t="n">
        <v>0.866753609934775</v>
      </c>
      <c r="CY26" s="8" t="n">
        <v>0.261107543929063</v>
      </c>
      <c r="CZ26" s="8" t="n">
        <v>0.61468376428422</v>
      </c>
      <c r="DA26" s="8" t="n">
        <v>0.418522520503908</v>
      </c>
      <c r="DB26" s="8" t="n">
        <v>0.698216733829681</v>
      </c>
      <c r="DC26" s="8" t="n">
        <v>0.815887489509713</v>
      </c>
      <c r="DD26" s="8" t="n">
        <v>0.786926283503639</v>
      </c>
      <c r="DE26" s="8" t="n">
        <v>0.907974226088592</v>
      </c>
      <c r="DF26" s="8" t="n">
        <v>0.950619831482475</v>
      </c>
      <c r="DG26" s="8" t="n">
        <v>0.847292018783298</v>
      </c>
      <c r="DH26" s="8" t="n">
        <v>0.923309557181237</v>
      </c>
      <c r="DI26" s="8" t="n">
        <v>0.944880545971811</v>
      </c>
      <c r="DJ26" s="8" t="n">
        <v>0.789480220982826</v>
      </c>
      <c r="DK26" s="8" t="n">
        <v>0.9960556564435</v>
      </c>
    </row>
    <row r="27" customFormat="false" ht="21" hidden="false" customHeight="true" outlineLevel="0" collapsed="false">
      <c r="A27" s="5"/>
      <c r="B27" s="6"/>
      <c r="C27" s="7" t="s">
        <v>120</v>
      </c>
      <c r="D27" s="8" t="n">
        <v>0.698216733829681</v>
      </c>
      <c r="E27" s="8" t="n">
        <v>0.56280433601726</v>
      </c>
      <c r="F27" s="8" t="n">
        <v>0.562942187876764</v>
      </c>
      <c r="G27" s="8" t="n">
        <v>0.572695884214752</v>
      </c>
      <c r="H27" s="8" t="n">
        <v>0.673062477341074</v>
      </c>
      <c r="I27" s="8" t="n">
        <v>0.585271175616979</v>
      </c>
      <c r="J27" s="8" t="n">
        <v>0.598869181996887</v>
      </c>
      <c r="K27" s="8" t="n">
        <v>0.409509045862266</v>
      </c>
      <c r="L27" s="8" t="n">
        <v>0.595518041873946</v>
      </c>
      <c r="M27" s="8" t="n">
        <v>0.981418383007589</v>
      </c>
      <c r="N27" s="8" t="n">
        <v>0.698216733829681</v>
      </c>
      <c r="O27" s="8" t="n">
        <v>0.180359494408026</v>
      </c>
      <c r="P27" s="8" t="n">
        <v>0.601342624192248</v>
      </c>
      <c r="Q27" s="8" t="n">
        <v>0.747805284595795</v>
      </c>
      <c r="R27" s="8" t="n">
        <v>0.698216733829681</v>
      </c>
      <c r="S27" s="8" t="n">
        <v>0.791818948958052</v>
      </c>
      <c r="T27" s="8" t="n">
        <v>0.809362620768144</v>
      </c>
      <c r="U27" s="8" t="n">
        <v>0.807925600236492</v>
      </c>
      <c r="V27" s="8" t="n">
        <v>0.683426500839414</v>
      </c>
      <c r="W27" s="8" t="n">
        <v>0.662925698775166</v>
      </c>
      <c r="X27" s="8" t="n">
        <v>0.698216733829681</v>
      </c>
      <c r="Y27" s="8" t="n">
        <v>0.698216733829681</v>
      </c>
      <c r="Z27" s="8" t="n">
        <v>0.644871657443314</v>
      </c>
      <c r="AA27" s="8" t="n">
        <v>0.929665632305002</v>
      </c>
      <c r="AB27" s="8" t="n">
        <v>0.617170053030619</v>
      </c>
      <c r="AC27" s="8" t="n">
        <v>0.517005818255061</v>
      </c>
      <c r="AD27" s="8" t="n">
        <v>0.701094347882842</v>
      </c>
      <c r="AE27" s="8" t="n">
        <v>0.874833321232171</v>
      </c>
      <c r="AF27" s="8" t="n">
        <v>0.847602729549754</v>
      </c>
      <c r="AG27" s="8" t="n">
        <v>0.829354066938392</v>
      </c>
      <c r="AH27" s="8" t="n">
        <v>0.835178674492618</v>
      </c>
      <c r="AI27" s="8" t="n">
        <v>0.983559302763672</v>
      </c>
      <c r="AJ27" s="8" t="n">
        <v>0.4700063981266</v>
      </c>
      <c r="AK27" s="8" t="n">
        <v>0.584546795225002</v>
      </c>
      <c r="AL27" s="8" t="n">
        <v>0.698216733829681</v>
      </c>
      <c r="AM27" s="8" t="n">
        <v>0.673014622657434</v>
      </c>
      <c r="AN27" s="8" t="n">
        <v>0.294919996032844</v>
      </c>
      <c r="AO27" s="8" t="n">
        <v>0.979067537950998</v>
      </c>
      <c r="AP27" s="8" t="n">
        <v>0.741902227812207</v>
      </c>
      <c r="AQ27" s="8" t="n">
        <v>0.698216733829681</v>
      </c>
      <c r="AR27" s="8" t="n">
        <v>0.408788362982693</v>
      </c>
      <c r="AS27" s="8" t="n">
        <v>0.961631366592138</v>
      </c>
      <c r="AT27" s="8" t="n">
        <v>0.899490229035756</v>
      </c>
      <c r="AU27" s="8" t="n">
        <v>0.434013615419687</v>
      </c>
      <c r="AV27" s="8" t="n">
        <v>0.21554727661958</v>
      </c>
      <c r="AW27" s="8" t="n">
        <v>0.610833105855409</v>
      </c>
      <c r="AX27" s="8" t="n">
        <v>0.692002660925355</v>
      </c>
      <c r="AY27" s="8" t="n">
        <v>0.664312760354224</v>
      </c>
      <c r="AZ27" s="8" t="n">
        <v>0.517005818255061</v>
      </c>
      <c r="BA27" s="8" t="n">
        <v>0.786926283503639</v>
      </c>
      <c r="BB27" s="8" t="n">
        <v>0.827599691916579</v>
      </c>
      <c r="BC27" s="8" t="n">
        <v>0.885735047019304</v>
      </c>
      <c r="BD27" s="8" t="n">
        <v>0.602712928955485</v>
      </c>
      <c r="BE27" s="8" t="n">
        <v>0.409509045862266</v>
      </c>
      <c r="BF27" s="8" t="n">
        <v>0.631519466420745</v>
      </c>
      <c r="BG27" s="8" t="n">
        <v>0.631519466420745</v>
      </c>
      <c r="BH27" s="8" t="n">
        <v>0.811258899992809</v>
      </c>
      <c r="BI27" s="8" t="n">
        <v>0.486448529024448</v>
      </c>
      <c r="BJ27" s="8" t="n">
        <v>0.957145130719892</v>
      </c>
      <c r="BK27" s="8" t="n">
        <v>0.851337310678587</v>
      </c>
      <c r="BL27" s="8" t="n">
        <v>0.694100521107856</v>
      </c>
      <c r="BM27" s="8" t="n">
        <v>0.598315652569184</v>
      </c>
      <c r="BN27" s="8" t="n">
        <v>0.688174078695968</v>
      </c>
      <c r="BO27" s="8" t="n">
        <v>0.660360723214868</v>
      </c>
      <c r="BP27" s="8" t="n">
        <v>0.530496618084625</v>
      </c>
      <c r="BQ27" s="8" t="n">
        <v>0.557077775526202</v>
      </c>
      <c r="BR27" s="8" t="n">
        <v>0.643602309282628</v>
      </c>
      <c r="BS27" s="8" t="n">
        <v>0.583585047082775</v>
      </c>
      <c r="BT27" s="8" t="n">
        <v>0.698216733829681</v>
      </c>
      <c r="BU27" s="8" t="n">
        <v>0.580329756002091</v>
      </c>
      <c r="BV27" s="8" t="n">
        <v>0.618202697154605</v>
      </c>
      <c r="BW27" s="8" t="n">
        <v>0.698216733829681</v>
      </c>
      <c r="BX27" s="8" t="n">
        <v>0.698216733829681</v>
      </c>
      <c r="BY27" s="8" t="n">
        <v>0.409509045862266</v>
      </c>
      <c r="BZ27" s="8" t="n">
        <v>0.698216733829681</v>
      </c>
      <c r="CA27" s="8" t="n">
        <v>0.0215335681452395</v>
      </c>
      <c r="CB27" s="8" t="n">
        <v>0.733149784088497</v>
      </c>
      <c r="CC27" s="8" t="n">
        <v>0.761748241380063</v>
      </c>
      <c r="CD27" s="8" t="n">
        <v>0.115343503319548</v>
      </c>
      <c r="CE27" s="8" t="n">
        <v>0.698216733829681</v>
      </c>
      <c r="CF27" s="8" t="n">
        <v>0.641809217985249</v>
      </c>
      <c r="CG27" s="8" t="n">
        <v>0.786926283503639</v>
      </c>
      <c r="CH27" s="8" t="n">
        <v>0.884746988041177</v>
      </c>
      <c r="CI27" s="8" t="n">
        <v>0.698216733829681</v>
      </c>
      <c r="CJ27" s="8" t="n">
        <v>0.827599691916579</v>
      </c>
      <c r="CK27" s="8" t="n">
        <v>0.919768669575175</v>
      </c>
      <c r="CL27" s="8" t="n">
        <v>0.46280511966099</v>
      </c>
      <c r="CM27" s="8" t="n">
        <v>0.624076589785224</v>
      </c>
      <c r="CN27" s="8" t="n">
        <v>0.715817283604562</v>
      </c>
      <c r="CO27" s="8" t="n">
        <v>0.853027556323925</v>
      </c>
      <c r="CP27" s="8" t="n">
        <v>0.708463697606703</v>
      </c>
      <c r="CQ27" s="8" t="n">
        <v>0.90265011583903</v>
      </c>
      <c r="CR27" s="8" t="n">
        <v>0.572695884214752</v>
      </c>
      <c r="CS27" s="8" t="n">
        <v>0.711959300842679</v>
      </c>
      <c r="CT27" s="8" t="n">
        <v>0.979067537950998</v>
      </c>
      <c r="CU27" s="8" t="n">
        <v>0.698216733829681</v>
      </c>
      <c r="CV27" s="8" t="n">
        <v>0.945601009443861</v>
      </c>
      <c r="CW27" s="8" t="n">
        <v>0.789480220982826</v>
      </c>
      <c r="CX27" s="8" t="n">
        <v>0.644871657443314</v>
      </c>
      <c r="CY27" s="8" t="n">
        <v>0.0942839729530651</v>
      </c>
      <c r="CZ27" s="8" t="n">
        <v>0.849200673045811</v>
      </c>
      <c r="DA27" s="8" t="n">
        <v>0.490934846081503</v>
      </c>
      <c r="DB27" s="8" t="n">
        <v>0.664312760354224</v>
      </c>
      <c r="DC27" s="8" t="n">
        <v>0.641426741864168</v>
      </c>
      <c r="DD27" s="8" t="n">
        <v>0.698216733829681</v>
      </c>
      <c r="DE27" s="8" t="n">
        <v>0.631519466420745</v>
      </c>
      <c r="DF27" s="8" t="n">
        <v>0.698216733829681</v>
      </c>
      <c r="DG27" s="8" t="n">
        <v>0.631519466420745</v>
      </c>
      <c r="DH27" s="8" t="n">
        <v>0.673062477341074</v>
      </c>
      <c r="DI27" s="8" t="n">
        <v>0.617896570966156</v>
      </c>
      <c r="DJ27" s="8" t="n">
        <v>0.988695765583511</v>
      </c>
      <c r="DK27" s="8" t="n">
        <v>0.992023409374286</v>
      </c>
    </row>
    <row r="28" customFormat="false" ht="21" hidden="false" customHeight="true" outlineLevel="0" collapsed="false">
      <c r="A28" s="5"/>
      <c r="B28" s="6"/>
      <c r="C28" s="7" t="s">
        <v>122</v>
      </c>
      <c r="D28" s="8" t="n">
        <v>0.733149784088497</v>
      </c>
      <c r="E28" s="8" t="n">
        <v>0.598869181996887</v>
      </c>
      <c r="F28" s="8" t="n">
        <v>0.52507364534121</v>
      </c>
      <c r="G28" s="8" t="n">
        <v>0.691243133238393</v>
      </c>
      <c r="H28" s="8" t="n">
        <v>0.577537121712372</v>
      </c>
      <c r="I28" s="8" t="n">
        <v>0.612189350850846</v>
      </c>
      <c r="J28" s="8" t="n">
        <v>0.567788395839933</v>
      </c>
      <c r="K28" s="8" t="n">
        <v>0.496923605250653</v>
      </c>
      <c r="L28" s="8" t="n">
        <v>0.549764323431623</v>
      </c>
      <c r="M28" s="8" t="n">
        <v>0.721992957280998</v>
      </c>
      <c r="N28" s="8" t="n">
        <v>0.598869181996887</v>
      </c>
      <c r="O28" s="8" t="n">
        <v>0.306405199507872</v>
      </c>
      <c r="P28" s="8" t="n">
        <v>0.595518041873946</v>
      </c>
      <c r="Q28" s="8" t="n">
        <v>0.679180825722377</v>
      </c>
      <c r="R28" s="8" t="n">
        <v>0.657771375055806</v>
      </c>
      <c r="S28" s="8" t="n">
        <v>0.880867971131484</v>
      </c>
      <c r="T28" s="8" t="n">
        <v>0.992023409374286</v>
      </c>
      <c r="U28" s="8" t="n">
        <v>0.789480220982826</v>
      </c>
      <c r="V28" s="8" t="n">
        <v>0.700935656292442</v>
      </c>
      <c r="W28" s="8" t="n">
        <v>0.553247589859487</v>
      </c>
      <c r="X28" s="8" t="n">
        <v>0.719485094660836</v>
      </c>
      <c r="Y28" s="8" t="n">
        <v>0.761060422499514</v>
      </c>
      <c r="Z28" s="8" t="n">
        <v>0.698216733829681</v>
      </c>
      <c r="AA28" s="8" t="n">
        <v>0.924009851499464</v>
      </c>
      <c r="AB28" s="8" t="n">
        <v>0.557762970486085</v>
      </c>
      <c r="AC28" s="8" t="n">
        <v>0.705920428358728</v>
      </c>
      <c r="AD28" s="8" t="n">
        <v>0.673014622657434</v>
      </c>
      <c r="AE28" s="8" t="n">
        <v>0.843452179620518</v>
      </c>
      <c r="AF28" s="8" t="n">
        <v>0.540369160143283</v>
      </c>
      <c r="AG28" s="8" t="n">
        <v>0.953860762203142</v>
      </c>
      <c r="AH28" s="8" t="n">
        <v>0.843452179620518</v>
      </c>
      <c r="AI28" s="8" t="n">
        <v>0.773649971396025</v>
      </c>
      <c r="AJ28" s="8" t="n">
        <v>0.441604432261498</v>
      </c>
      <c r="AK28" s="8" t="n">
        <v>0.595518041873946</v>
      </c>
      <c r="AL28" s="8" t="n">
        <v>0.757996642635103</v>
      </c>
      <c r="AM28" s="8" t="n">
        <v>0.847602729549754</v>
      </c>
      <c r="AN28" s="8" t="n">
        <v>0.454628169018052</v>
      </c>
      <c r="AO28" s="8" t="n">
        <v>0.964444118983242</v>
      </c>
      <c r="AP28" s="8" t="n">
        <v>0.578656668696005</v>
      </c>
      <c r="AQ28" s="8" t="n">
        <v>0.621482757886603</v>
      </c>
      <c r="AR28" s="8" t="n">
        <v>0.540034752399333</v>
      </c>
      <c r="AS28" s="8" t="n">
        <v>0.820983270208008</v>
      </c>
      <c r="AT28" s="8" t="n">
        <v>0.921119946461731</v>
      </c>
      <c r="AU28" s="8" t="n">
        <v>0.631519466420745</v>
      </c>
      <c r="AV28" s="8" t="n">
        <v>0.557077775526202</v>
      </c>
      <c r="AW28" s="8" t="n">
        <v>0.860984672613369</v>
      </c>
      <c r="AX28" s="8" t="n">
        <v>0.583585047082775</v>
      </c>
      <c r="AY28" s="8" t="n">
        <v>0.580329756002091</v>
      </c>
      <c r="AZ28" s="8" t="n">
        <v>0.440656933480317</v>
      </c>
      <c r="BA28" s="8" t="n">
        <v>0.634334501224166</v>
      </c>
      <c r="BB28" s="8" t="n">
        <v>0.865439687482481</v>
      </c>
      <c r="BC28" s="8" t="n">
        <v>0.631519466420745</v>
      </c>
      <c r="BD28" s="8" t="n">
        <v>0.601342624192248</v>
      </c>
      <c r="BE28" s="8" t="n">
        <v>0.837956999356585</v>
      </c>
      <c r="BF28" s="8" t="n">
        <v>0.550010770351884</v>
      </c>
      <c r="BG28" s="8" t="n">
        <v>0.846978325108923</v>
      </c>
      <c r="BH28" s="8" t="n">
        <v>0.918427931087617</v>
      </c>
      <c r="BI28" s="8" t="n">
        <v>0.409509045862266</v>
      </c>
      <c r="BJ28" s="8" t="n">
        <v>0.793528610819365</v>
      </c>
      <c r="BK28" s="8" t="n">
        <v>0.943525210785016</v>
      </c>
      <c r="BL28" s="8" t="n">
        <v>0.595518041873946</v>
      </c>
      <c r="BM28" s="8" t="n">
        <v>0.563876389738266</v>
      </c>
      <c r="BN28" s="8" t="n">
        <v>0.925293266552739</v>
      </c>
      <c r="BO28" s="8" t="n">
        <v>0.741922198466463</v>
      </c>
      <c r="BP28" s="8" t="n">
        <v>0.634334501224166</v>
      </c>
      <c r="BQ28" s="8" t="n">
        <v>0.618202697154605</v>
      </c>
      <c r="BR28" s="8" t="n">
        <v>0.570809158511915</v>
      </c>
      <c r="BS28" s="8" t="n">
        <v>0.615250615524087</v>
      </c>
      <c r="BT28" s="8" t="n">
        <v>0.70723348948775</v>
      </c>
      <c r="BU28" s="8" t="n">
        <v>0.789480220982826</v>
      </c>
      <c r="BV28" s="8" t="n">
        <v>0.567788395839933</v>
      </c>
      <c r="BW28" s="8" t="n">
        <v>0.728046599134182</v>
      </c>
      <c r="BX28" s="8" t="n">
        <v>0.705920428358728</v>
      </c>
      <c r="BY28" s="8" t="n">
        <v>0.793085187180632</v>
      </c>
      <c r="BZ28" s="8" t="n">
        <v>0.517005818255061</v>
      </c>
      <c r="CA28" s="8" t="n">
        <v>0.0215335681452395</v>
      </c>
      <c r="CB28" s="8" t="n">
        <v>0.698216733829681</v>
      </c>
      <c r="CC28" s="8" t="n">
        <v>0.887665524999164</v>
      </c>
      <c r="CD28" s="8" t="n">
        <v>0.134698585274143</v>
      </c>
      <c r="CE28" s="8" t="n">
        <v>0.595518041873946</v>
      </c>
      <c r="CF28" s="8" t="n">
        <v>0.789480220982826</v>
      </c>
      <c r="CG28" s="8" t="n">
        <v>0.822117641784032</v>
      </c>
      <c r="CH28" s="8" t="n">
        <v>0.967882793564892</v>
      </c>
      <c r="CI28" s="8" t="n">
        <v>0.844016682780438</v>
      </c>
      <c r="CJ28" s="8" t="n">
        <v>0.815887489509713</v>
      </c>
      <c r="CK28" s="8" t="n">
        <v>0.839389021169605</v>
      </c>
      <c r="CL28" s="8" t="n">
        <v>0.533005630981089</v>
      </c>
      <c r="CM28" s="8" t="n">
        <v>0.567788395839933</v>
      </c>
      <c r="CN28" s="8" t="n">
        <v>0.647003543557131</v>
      </c>
      <c r="CO28" s="8" t="n">
        <v>0.595518041873946</v>
      </c>
      <c r="CP28" s="8" t="n">
        <v>0.662415757018439</v>
      </c>
      <c r="CQ28" s="8" t="n">
        <v>0.728046599134182</v>
      </c>
      <c r="CR28" s="8" t="n">
        <v>0.454628169018052</v>
      </c>
      <c r="CS28" s="8" t="n">
        <v>0.511380711245679</v>
      </c>
      <c r="CT28" s="8" t="n">
        <v>0.698216733829681</v>
      </c>
      <c r="CU28" s="8" t="n">
        <v>0.454628169018052</v>
      </c>
      <c r="CV28" s="8" t="n">
        <v>0.666019030498085</v>
      </c>
      <c r="CW28" s="8" t="n">
        <v>0.409509045862266</v>
      </c>
      <c r="CX28" s="8" t="n">
        <v>0.454628169018052</v>
      </c>
      <c r="CY28" s="8" t="n">
        <v>0.0942839729530651</v>
      </c>
      <c r="CZ28" s="8" t="n">
        <v>0.698216733829681</v>
      </c>
      <c r="DA28" s="8" t="n">
        <v>0.409509045862266</v>
      </c>
      <c r="DB28" s="8" t="n">
        <v>0.517005818255061</v>
      </c>
      <c r="DC28" s="8" t="n">
        <v>0.549764323431623</v>
      </c>
      <c r="DD28" s="8" t="n">
        <v>0.615614394434498</v>
      </c>
      <c r="DE28" s="8" t="n">
        <v>0.56280433601726</v>
      </c>
      <c r="DF28" s="8" t="n">
        <v>0.517005818255061</v>
      </c>
      <c r="DG28" s="8" t="n">
        <v>0.48198694750784</v>
      </c>
      <c r="DH28" s="8" t="n">
        <v>0.56280433601726</v>
      </c>
      <c r="DI28" s="8" t="n">
        <v>0.598869181996887</v>
      </c>
      <c r="DJ28" s="8" t="n">
        <v>0.698216733829681</v>
      </c>
      <c r="DK28" s="8" t="n">
        <v>0.988695765583511</v>
      </c>
    </row>
    <row r="29" customFormat="false" ht="21" hidden="false" customHeight="true" outlineLevel="0" collapsed="false">
      <c r="A29" s="5"/>
      <c r="B29" s="6"/>
      <c r="C29" s="7" t="s">
        <v>124</v>
      </c>
      <c r="D29" s="8" t="n">
        <v>0.96607472413011</v>
      </c>
      <c r="E29" s="8" t="n">
        <v>0.96607472413011</v>
      </c>
      <c r="F29" s="8" t="n">
        <v>0.927125396773304</v>
      </c>
      <c r="G29" s="8" t="n">
        <v>0.901817127790895</v>
      </c>
      <c r="H29" s="8" t="n">
        <v>0.976562352409655</v>
      </c>
      <c r="I29" s="8" t="n">
        <v>0.90265011583903</v>
      </c>
      <c r="J29" s="8" t="n">
        <v>0.945601009443861</v>
      </c>
      <c r="K29" s="8" t="n">
        <v>0.761748241380063</v>
      </c>
      <c r="L29" s="8" t="n">
        <v>0.941501074051648</v>
      </c>
      <c r="M29" s="8" t="n">
        <v>0.778485648175122</v>
      </c>
      <c r="N29" s="8" t="n">
        <v>0.698216733829681</v>
      </c>
      <c r="O29" s="8" t="n">
        <v>0.936803542477824</v>
      </c>
      <c r="P29" s="8" t="n">
        <v>0.807827731330786</v>
      </c>
      <c r="Q29" s="8" t="n">
        <v>0.881897798660966</v>
      </c>
      <c r="R29" s="8" t="n">
        <v>0.786926283503639</v>
      </c>
      <c r="S29" s="8" t="n">
        <v>0.827599691916579</v>
      </c>
      <c r="T29" s="8" t="n">
        <v>0.875544581853043</v>
      </c>
      <c r="U29" s="8" t="n">
        <v>0.957145130719892</v>
      </c>
      <c r="V29" s="8" t="n">
        <v>0.948861173960858</v>
      </c>
      <c r="W29" s="8" t="n">
        <v>0.950619831482475</v>
      </c>
      <c r="X29" s="8" t="n">
        <v>0.981418383007589</v>
      </c>
      <c r="Y29" s="8" t="n">
        <v>0.89187115193147</v>
      </c>
      <c r="Z29" s="8" t="n">
        <v>0.711134138184779</v>
      </c>
      <c r="AA29" s="8" t="n">
        <v>0.885735047019304</v>
      </c>
      <c r="AB29" s="8" t="n">
        <v>0.808888914088279</v>
      </c>
      <c r="AC29" s="8" t="n">
        <v>0.694222754927601</v>
      </c>
      <c r="AD29" s="8" t="n">
        <v>0.847602729549754</v>
      </c>
      <c r="AE29" s="8" t="n">
        <v>0.972285767490001</v>
      </c>
      <c r="AF29" s="8" t="n">
        <v>0.698216733829681</v>
      </c>
      <c r="AG29" s="8" t="n">
        <v>0.706253778498757</v>
      </c>
      <c r="AH29" s="8" t="n">
        <v>0.815950850828618</v>
      </c>
      <c r="AI29" s="8" t="n">
        <v>0.673062477341074</v>
      </c>
      <c r="AJ29" s="8" t="n">
        <v>0.902460065383944</v>
      </c>
      <c r="AK29" s="8" t="n">
        <v>0.936095554114771</v>
      </c>
      <c r="AL29" s="8" t="n">
        <v>0.832170912524455</v>
      </c>
      <c r="AM29" s="8" t="n">
        <v>0.733149784088497</v>
      </c>
      <c r="AN29" s="8" t="n">
        <v>0.988695765583511</v>
      </c>
      <c r="AO29" s="8" t="n">
        <v>0.91199124513111</v>
      </c>
      <c r="AP29" s="8" t="n">
        <v>0.945601009443861</v>
      </c>
      <c r="AQ29" s="8" t="n">
        <v>0.698216733829681</v>
      </c>
      <c r="AR29" s="8" t="n">
        <v>0.950619831482475</v>
      </c>
      <c r="AS29" s="8" t="n">
        <v>0.716071313415571</v>
      </c>
      <c r="AT29" s="8" t="n">
        <v>0.900183668939015</v>
      </c>
      <c r="AU29" s="8" t="n">
        <v>0.827599691916579</v>
      </c>
      <c r="AV29" s="8" t="n">
        <v>0.742809819019589</v>
      </c>
      <c r="AW29" s="8" t="n">
        <v>0.789480220982826</v>
      </c>
      <c r="AX29" s="8" t="n">
        <v>0.698216733829681</v>
      </c>
      <c r="AY29" s="8" t="n">
        <v>0.873354463867954</v>
      </c>
      <c r="AZ29" s="8" t="n">
        <v>0.767487009822318</v>
      </c>
      <c r="BA29" s="8" t="n">
        <v>0.698216733829681</v>
      </c>
      <c r="BB29" s="8" t="n">
        <v>0.789480220982826</v>
      </c>
      <c r="BC29" s="8" t="n">
        <v>0.739760350030527</v>
      </c>
      <c r="BD29" s="8" t="n">
        <v>0.698216733829681</v>
      </c>
      <c r="BE29" s="8" t="n">
        <v>0.888784228564376</v>
      </c>
      <c r="BF29" s="8" t="n">
        <v>0.810653516374074</v>
      </c>
      <c r="BG29" s="8" t="n">
        <v>0.76473594298166</v>
      </c>
      <c r="BH29" s="8" t="n">
        <v>0.692002660925355</v>
      </c>
      <c r="BI29" s="8" t="n">
        <v>0.692002660925355</v>
      </c>
      <c r="BJ29" s="8" t="n">
        <v>0.475041130431325</v>
      </c>
      <c r="BK29" s="8" t="n">
        <v>0.839389021169605</v>
      </c>
      <c r="BL29" s="8" t="n">
        <v>0.765110237037732</v>
      </c>
      <c r="BM29" s="8" t="n">
        <v>0.992023409374286</v>
      </c>
      <c r="BN29" s="8" t="n">
        <v>0.849664171563068</v>
      </c>
      <c r="BO29" s="8" t="n">
        <v>0.892426875909642</v>
      </c>
      <c r="BP29" s="8" t="n">
        <v>0.939128176601757</v>
      </c>
      <c r="BQ29" s="8" t="n">
        <v>0.827599691916579</v>
      </c>
      <c r="BR29" s="8" t="n">
        <v>0.839389021169605</v>
      </c>
      <c r="BS29" s="8" t="n">
        <v>0.896590023729675</v>
      </c>
      <c r="BT29" s="9" t="s">
        <v>119</v>
      </c>
      <c r="BU29" s="8" t="n">
        <v>0.915464442981952</v>
      </c>
      <c r="BV29" s="8" t="n">
        <v>0.826892329434668</v>
      </c>
      <c r="BW29" s="8" t="n">
        <v>0.786926283503639</v>
      </c>
      <c r="BX29" s="8" t="n">
        <v>0.822117641784032</v>
      </c>
      <c r="BY29" s="8" t="n">
        <v>0.786926283503639</v>
      </c>
      <c r="BZ29" s="8" t="n">
        <v>0.779888709196859</v>
      </c>
      <c r="CA29" s="8" t="n">
        <v>0.0145755770113443</v>
      </c>
      <c r="CB29" s="8" t="n">
        <v>0.779152331190783</v>
      </c>
      <c r="CC29" s="8" t="n">
        <v>0.936051368796484</v>
      </c>
      <c r="CD29" s="8" t="n">
        <v>0.0942839729530651</v>
      </c>
      <c r="CE29" s="9" t="s">
        <v>119</v>
      </c>
      <c r="CF29" s="8" t="n">
        <v>0.741902227812207</v>
      </c>
      <c r="CG29" s="8" t="n">
        <v>0.967643421428953</v>
      </c>
      <c r="CH29" s="8" t="n">
        <v>0.993380234904706</v>
      </c>
      <c r="CI29" s="8" t="n">
        <v>0.959495748871242</v>
      </c>
      <c r="CJ29" s="8" t="n">
        <v>0.600066671764589</v>
      </c>
      <c r="CK29" s="8" t="n">
        <v>0.710006337537515</v>
      </c>
      <c r="CL29" s="8" t="n">
        <v>0.698216733829681</v>
      </c>
      <c r="CM29" s="8" t="n">
        <v>0.839389021169605</v>
      </c>
      <c r="CN29" s="8" t="n">
        <v>0.927125396773304</v>
      </c>
      <c r="CO29" s="8" t="n">
        <v>0.9960556564435</v>
      </c>
      <c r="CP29" s="8" t="n">
        <v>0.879851573746133</v>
      </c>
      <c r="CQ29" s="8" t="n">
        <v>0.856434438816269</v>
      </c>
      <c r="CR29" s="8" t="n">
        <v>0.849200673045811</v>
      </c>
      <c r="CS29" s="8" t="n">
        <v>0.885892106470663</v>
      </c>
      <c r="CT29" s="8" t="n">
        <v>0.992023409374286</v>
      </c>
      <c r="CU29" s="8" t="n">
        <v>0.594846868175404</v>
      </c>
      <c r="CV29" s="8" t="n">
        <v>0.657771375055806</v>
      </c>
      <c r="CW29" s="8" t="n">
        <v>0.825113188495909</v>
      </c>
      <c r="CX29" s="8" t="n">
        <v>0.976587262765776</v>
      </c>
      <c r="CY29" s="8" t="n">
        <v>0.0942839729530651</v>
      </c>
      <c r="CZ29" s="8" t="n">
        <v>0.761060422499514</v>
      </c>
      <c r="DA29" s="8" t="n">
        <v>0.698216733829681</v>
      </c>
      <c r="DB29" s="8" t="n">
        <v>0.90265011583903</v>
      </c>
      <c r="DC29" s="8" t="n">
        <v>0.865502462957093</v>
      </c>
      <c r="DD29" s="8" t="n">
        <v>0.884746988041177</v>
      </c>
      <c r="DE29" s="8" t="n">
        <v>0.85490073243509</v>
      </c>
      <c r="DF29" s="8" t="n">
        <v>0.698216733829681</v>
      </c>
      <c r="DG29" s="8" t="n">
        <v>0.90265011583903</v>
      </c>
      <c r="DH29" s="8" t="n">
        <v>0.742809819019589</v>
      </c>
      <c r="DI29" s="8" t="n">
        <v>0.827599691916579</v>
      </c>
      <c r="DJ29" s="8" t="n">
        <v>0.884746988041177</v>
      </c>
      <c r="DK29" s="8" t="n">
        <v>0.627975722244186</v>
      </c>
    </row>
    <row r="30" customFormat="false" ht="21" hidden="false" customHeight="true" outlineLevel="0" collapsed="false">
      <c r="A30" s="5"/>
      <c r="B30" s="6"/>
      <c r="C30" s="7" t="s">
        <v>126</v>
      </c>
      <c r="D30" s="8" t="n">
        <v>0.709553945165271</v>
      </c>
      <c r="E30" s="8" t="n">
        <v>0.305972700471342</v>
      </c>
      <c r="F30" s="8" t="n">
        <v>0.409509045862266</v>
      </c>
      <c r="G30" s="8" t="n">
        <v>0.485420112988974</v>
      </c>
      <c r="H30" s="8" t="n">
        <v>0.617170053030619</v>
      </c>
      <c r="I30" s="8" t="n">
        <v>0.634334501224166</v>
      </c>
      <c r="J30" s="8" t="n">
        <v>0.698216733829681</v>
      </c>
      <c r="K30" s="8" t="n">
        <v>0.454628169018052</v>
      </c>
      <c r="L30" s="8" t="n">
        <v>0.409509045862266</v>
      </c>
      <c r="M30" s="8" t="n">
        <v>0.478639149064924</v>
      </c>
      <c r="N30" s="9" t="s">
        <v>119</v>
      </c>
      <c r="O30" s="8" t="n">
        <v>0.595518041873946</v>
      </c>
      <c r="P30" s="8" t="n">
        <v>0.454628169018052</v>
      </c>
      <c r="Q30" s="8" t="n">
        <v>0.789480220982826</v>
      </c>
      <c r="R30" s="8" t="n">
        <v>0.627975722244186</v>
      </c>
      <c r="S30" s="8" t="n">
        <v>0.903421342167378</v>
      </c>
      <c r="T30" s="8" t="n">
        <v>0.717396623739256</v>
      </c>
      <c r="U30" s="8" t="n">
        <v>0.549764323431623</v>
      </c>
      <c r="V30" s="8" t="n">
        <v>0.601629612743627</v>
      </c>
      <c r="W30" s="8" t="n">
        <v>0.578656668696005</v>
      </c>
      <c r="X30" s="8" t="n">
        <v>0.567788395839933</v>
      </c>
      <c r="Y30" s="8" t="n">
        <v>0.510972596227485</v>
      </c>
      <c r="Z30" s="8" t="n">
        <v>0.631519466420745</v>
      </c>
      <c r="AA30" s="8" t="n">
        <v>0.56280433601726</v>
      </c>
      <c r="AB30" s="8" t="n">
        <v>0.454628169018052</v>
      </c>
      <c r="AC30" s="8" t="n">
        <v>0.844016682780438</v>
      </c>
      <c r="AD30" s="8" t="n">
        <v>0.409509045862266</v>
      </c>
      <c r="AE30" s="8" t="n">
        <v>0.485407518723795</v>
      </c>
      <c r="AF30" s="8" t="n">
        <v>0.662925698775166</v>
      </c>
      <c r="AG30" s="8" t="n">
        <v>0.485407518723795</v>
      </c>
      <c r="AH30" s="8" t="n">
        <v>0.454628169018052</v>
      </c>
      <c r="AI30" s="8" t="n">
        <v>0.594846868175404</v>
      </c>
      <c r="AJ30" s="8" t="n">
        <v>0.386451329606686</v>
      </c>
      <c r="AK30" s="8" t="n">
        <v>0.492674008092712</v>
      </c>
      <c r="AL30" s="8" t="n">
        <v>0.634334501224166</v>
      </c>
      <c r="AM30" s="8" t="n">
        <v>0.517005818255061</v>
      </c>
      <c r="AN30" s="8" t="n">
        <v>0.348087179132791</v>
      </c>
      <c r="AO30" s="8" t="n">
        <v>0.795575688380491</v>
      </c>
      <c r="AP30" s="8" t="n">
        <v>0.698216733829681</v>
      </c>
      <c r="AQ30" s="9" t="s">
        <v>119</v>
      </c>
      <c r="AR30" s="8" t="n">
        <v>0.409509045862266</v>
      </c>
      <c r="AS30" s="8" t="n">
        <v>0.827599691916579</v>
      </c>
      <c r="AT30" s="8" t="n">
        <v>0.467960779165776</v>
      </c>
      <c r="AU30" s="8" t="n">
        <v>0.269777450766888</v>
      </c>
      <c r="AV30" s="8" t="n">
        <v>0.778185135100662</v>
      </c>
      <c r="AW30" s="8" t="n">
        <v>0.954259514514119</v>
      </c>
      <c r="AX30" s="8" t="n">
        <v>0.418522520503908</v>
      </c>
      <c r="AY30" s="8" t="n">
        <v>0.794563535195378</v>
      </c>
      <c r="AZ30" s="8" t="n">
        <v>0.549764323431623</v>
      </c>
      <c r="BA30" s="8" t="n">
        <v>0.577537121712372</v>
      </c>
      <c r="BB30" s="8" t="n">
        <v>0.56280433601726</v>
      </c>
      <c r="BC30" s="8" t="n">
        <v>0.493448654410905</v>
      </c>
      <c r="BD30" s="9" t="s">
        <v>119</v>
      </c>
      <c r="BE30" s="8" t="n">
        <v>0.862179204666918</v>
      </c>
      <c r="BF30" s="8" t="n">
        <v>0.4430146701765</v>
      </c>
      <c r="BG30" s="8" t="n">
        <v>0.624293149581705</v>
      </c>
      <c r="BH30" s="8" t="n">
        <v>0.598869181996887</v>
      </c>
      <c r="BI30" s="8" t="n">
        <v>0.806451492339597</v>
      </c>
      <c r="BJ30" s="8" t="n">
        <v>0.996291586389765</v>
      </c>
      <c r="BK30" s="8" t="n">
        <v>0.692002660925355</v>
      </c>
      <c r="BL30" s="8" t="n">
        <v>0.355828698142037</v>
      </c>
      <c r="BM30" s="8" t="n">
        <v>0.454628169018052</v>
      </c>
      <c r="BN30" s="8" t="n">
        <v>0.431364832164338</v>
      </c>
      <c r="BO30" s="8" t="n">
        <v>0.578656668696005</v>
      </c>
      <c r="BP30" s="8" t="n">
        <v>0.795371758177624</v>
      </c>
      <c r="BQ30" s="8" t="n">
        <v>0.504925165589913</v>
      </c>
      <c r="BR30" s="8" t="n">
        <v>0.451964168745529</v>
      </c>
      <c r="BS30" s="8" t="n">
        <v>0.447183557259724</v>
      </c>
      <c r="BT30" s="9" t="s">
        <v>119</v>
      </c>
      <c r="BU30" s="8" t="n">
        <v>0.454628169018052</v>
      </c>
      <c r="BV30" s="8" t="n">
        <v>0.454628169018052</v>
      </c>
      <c r="BW30" s="8" t="n">
        <v>0.873354463867954</v>
      </c>
      <c r="BX30" s="8" t="n">
        <v>0.884746988041177</v>
      </c>
      <c r="BY30" s="8" t="n">
        <v>0.185772372396625</v>
      </c>
      <c r="BZ30" s="8" t="n">
        <v>0.697152496551862</v>
      </c>
      <c r="CA30" s="8" t="n">
        <v>0.202706039462509</v>
      </c>
      <c r="CB30" s="8" t="n">
        <v>0.698216733829681</v>
      </c>
      <c r="CC30" s="8" t="n">
        <v>0.631519466420745</v>
      </c>
      <c r="CD30" s="8" t="n">
        <v>0.249071372492906</v>
      </c>
      <c r="CE30" s="9" t="s">
        <v>119</v>
      </c>
      <c r="CF30" s="8" t="n">
        <v>0.945753828665347</v>
      </c>
      <c r="CG30" s="8" t="n">
        <v>0.89187115193147</v>
      </c>
      <c r="CH30" s="8" t="n">
        <v>0.939426965114482</v>
      </c>
      <c r="CI30" s="8" t="n">
        <v>0.698216733829681</v>
      </c>
      <c r="CJ30" s="8" t="n">
        <v>0.692002660925355</v>
      </c>
      <c r="CK30" s="8" t="n">
        <v>0.781519507407931</v>
      </c>
      <c r="CL30" s="8" t="n">
        <v>0.344910251489772</v>
      </c>
      <c r="CM30" s="8" t="n">
        <v>0.559417461141632</v>
      </c>
      <c r="CN30" s="8" t="n">
        <v>0.634334501224166</v>
      </c>
      <c r="CO30" s="8" t="n">
        <v>0.454628169018052</v>
      </c>
      <c r="CP30" s="8" t="n">
        <v>0.868459997873906</v>
      </c>
      <c r="CQ30" s="8" t="n">
        <v>0.46280511966099</v>
      </c>
      <c r="CR30" s="8" t="n">
        <v>0.598869181996887</v>
      </c>
      <c r="CS30" s="8" t="n">
        <v>0.698216733829681</v>
      </c>
      <c r="CT30" s="8" t="n">
        <v>0.698216733829681</v>
      </c>
      <c r="CU30" s="8" t="n">
        <v>0.634334501224166</v>
      </c>
      <c r="CV30" s="8" t="n">
        <v>0.692002660925355</v>
      </c>
      <c r="CW30" s="8" t="n">
        <v>0.890262653325842</v>
      </c>
      <c r="CX30" s="8" t="n">
        <v>0.979067537950998</v>
      </c>
      <c r="CY30" s="8" t="n">
        <v>0.4430146701765</v>
      </c>
      <c r="CZ30" s="8" t="n">
        <v>0.724601232553106</v>
      </c>
      <c r="DA30" s="8" t="n">
        <v>0.454628169018052</v>
      </c>
      <c r="DB30" s="8" t="n">
        <v>0.698216733829681</v>
      </c>
      <c r="DC30" s="8" t="n">
        <v>0.458866181988474</v>
      </c>
      <c r="DD30" s="8" t="n">
        <v>0.589022113030926</v>
      </c>
      <c r="DE30" s="8" t="n">
        <v>0.454628169018052</v>
      </c>
      <c r="DF30" s="8" t="n">
        <v>0.698216733829681</v>
      </c>
      <c r="DG30" s="8" t="n">
        <v>0.673014622657434</v>
      </c>
      <c r="DH30" s="8" t="n">
        <v>0.591092003406842</v>
      </c>
      <c r="DI30" s="8" t="n">
        <v>0.578656668696005</v>
      </c>
      <c r="DJ30" s="8" t="n">
        <v>0.683180394525184</v>
      </c>
      <c r="DK30" s="8" t="n">
        <v>0.533005630981089</v>
      </c>
    </row>
    <row r="31" customFormat="false" ht="21" hidden="false" customHeight="true" outlineLevel="0" collapsed="false">
      <c r="A31" s="5"/>
      <c r="B31" s="6"/>
      <c r="C31" s="7" t="s">
        <v>128</v>
      </c>
      <c r="D31" s="8" t="n">
        <v>0.454825337142925</v>
      </c>
      <c r="E31" s="8" t="n">
        <v>0.217178037595725</v>
      </c>
      <c r="F31" s="8" t="n">
        <v>0.593836410460196</v>
      </c>
      <c r="G31" s="8" t="n">
        <v>0.409509045862266</v>
      </c>
      <c r="H31" s="8" t="n">
        <v>0.418522520503908</v>
      </c>
      <c r="I31" s="8" t="n">
        <v>0.344910251489772</v>
      </c>
      <c r="J31" s="8" t="n">
        <v>0.490934846081503</v>
      </c>
      <c r="K31" s="8" t="n">
        <v>0.409509045862266</v>
      </c>
      <c r="L31" s="8" t="n">
        <v>0.440656933480317</v>
      </c>
      <c r="M31" s="8" t="n">
        <v>0.583585047082775</v>
      </c>
      <c r="N31" s="8" t="n">
        <v>0.454628169018052</v>
      </c>
      <c r="O31" s="8" t="n">
        <v>0.698216733829681</v>
      </c>
      <c r="P31" s="8" t="n">
        <v>0.448572538031092</v>
      </c>
      <c r="Q31" s="8" t="n">
        <v>0.781088115740021</v>
      </c>
      <c r="R31" s="8" t="n">
        <v>0.56280433601726</v>
      </c>
      <c r="S31" s="8" t="n">
        <v>0.851337310678587</v>
      </c>
      <c r="T31" s="8" t="n">
        <v>0.839389021169605</v>
      </c>
      <c r="U31" s="8" t="n">
        <v>0.742809819019589</v>
      </c>
      <c r="V31" s="8" t="n">
        <v>0.578656668696005</v>
      </c>
      <c r="W31" s="8" t="n">
        <v>0.810653516374074</v>
      </c>
      <c r="X31" s="8" t="n">
        <v>0.504925165589913</v>
      </c>
      <c r="Y31" s="8" t="n">
        <v>0.550010770351884</v>
      </c>
      <c r="Z31" s="8" t="n">
        <v>0.11196892113028</v>
      </c>
      <c r="AA31" s="8" t="n">
        <v>0.856915951194132</v>
      </c>
      <c r="AB31" s="8" t="n">
        <v>0.454442773805382</v>
      </c>
      <c r="AC31" s="8" t="n">
        <v>0.451746274647346</v>
      </c>
      <c r="AD31" s="8" t="n">
        <v>0.467528898907514</v>
      </c>
      <c r="AE31" s="8" t="n">
        <v>0.739760350030527</v>
      </c>
      <c r="AF31" s="8" t="n">
        <v>0.524801511008873</v>
      </c>
      <c r="AG31" s="8" t="n">
        <v>0.374338372534073</v>
      </c>
      <c r="AH31" s="8" t="n">
        <v>0.14978957880486</v>
      </c>
      <c r="AI31" s="8" t="n">
        <v>0.234863605216054</v>
      </c>
      <c r="AJ31" s="8" t="n">
        <v>0.307926764361809</v>
      </c>
      <c r="AK31" s="8" t="n">
        <v>0.910396734487312</v>
      </c>
      <c r="AL31" s="8" t="n">
        <v>0.618202697154605</v>
      </c>
      <c r="AM31" s="8" t="n">
        <v>0.66412551643307</v>
      </c>
      <c r="AN31" s="8" t="n">
        <v>0.418522520503908</v>
      </c>
      <c r="AO31" s="8" t="n">
        <v>0.993569139545914</v>
      </c>
      <c r="AP31" s="8" t="n">
        <v>0.506503229332876</v>
      </c>
      <c r="AQ31" s="8" t="n">
        <v>0.454628169018052</v>
      </c>
      <c r="AR31" s="8" t="n">
        <v>0.623828398734372</v>
      </c>
      <c r="AS31" s="8" t="n">
        <v>0.879851573746133</v>
      </c>
      <c r="AT31" s="8" t="n">
        <v>0.789480220982826</v>
      </c>
      <c r="AU31" s="8" t="n">
        <v>0.631519466420745</v>
      </c>
      <c r="AV31" s="8" t="n">
        <v>0.409509045862266</v>
      </c>
      <c r="AW31" s="8" t="n">
        <v>0.692002660925355</v>
      </c>
      <c r="AX31" s="8" t="n">
        <v>0.583585047082775</v>
      </c>
      <c r="AY31" s="8" t="n">
        <v>0.295883333615681</v>
      </c>
      <c r="AZ31" s="8" t="n">
        <v>0.418522520503908</v>
      </c>
      <c r="BA31" s="8" t="n">
        <v>0.979067537950998</v>
      </c>
      <c r="BB31" s="8" t="n">
        <v>0.698216733829681</v>
      </c>
      <c r="BC31" s="8" t="n">
        <v>0.409509045862266</v>
      </c>
      <c r="BD31" s="8" t="n">
        <v>0.305972700471342</v>
      </c>
      <c r="BE31" s="8" t="n">
        <v>0.945782495713551</v>
      </c>
      <c r="BF31" s="8" t="n">
        <v>0.418522520503908</v>
      </c>
      <c r="BG31" s="8" t="n">
        <v>0.872328853993118</v>
      </c>
      <c r="BH31" s="8" t="n">
        <v>0.786926283503639</v>
      </c>
      <c r="BI31" s="8" t="n">
        <v>0.262639148405863</v>
      </c>
      <c r="BJ31" s="8" t="n">
        <v>0.780845467637946</v>
      </c>
      <c r="BK31" s="8" t="n">
        <v>0.988695765583511</v>
      </c>
      <c r="BL31" s="8" t="n">
        <v>0.348087179132791</v>
      </c>
      <c r="BM31" s="8" t="n">
        <v>0.262639148405863</v>
      </c>
      <c r="BN31" s="8" t="n">
        <v>0.807786126709242</v>
      </c>
      <c r="BO31" s="8" t="n">
        <v>0.988695765583511</v>
      </c>
      <c r="BP31" s="8" t="n">
        <v>0.567788395839933</v>
      </c>
      <c r="BQ31" s="8" t="n">
        <v>0.448572538031092</v>
      </c>
      <c r="BR31" s="8" t="n">
        <v>0.454628169018052</v>
      </c>
      <c r="BS31" s="8" t="n">
        <v>0.559417461141632</v>
      </c>
      <c r="BT31" s="8" t="n">
        <v>0.467528898907514</v>
      </c>
      <c r="BU31" s="8" t="n">
        <v>0.900183668939015</v>
      </c>
      <c r="BV31" s="8" t="n">
        <v>0.447183557259724</v>
      </c>
      <c r="BW31" s="8" t="n">
        <v>0.745343859868526</v>
      </c>
      <c r="BX31" s="8" t="n">
        <v>0.698216733829681</v>
      </c>
      <c r="BY31" s="8" t="n">
        <v>0.306405199507872</v>
      </c>
      <c r="BZ31" s="8" t="n">
        <v>0.873354463867954</v>
      </c>
      <c r="CA31" s="8" t="n">
        <v>0.306405199507872</v>
      </c>
      <c r="CB31" s="8" t="n">
        <v>0.431906510730383</v>
      </c>
      <c r="CC31" s="8" t="n">
        <v>0.533005630981089</v>
      </c>
      <c r="CD31" s="8" t="n">
        <v>0.344910251489772</v>
      </c>
      <c r="CE31" s="8" t="n">
        <v>0.698216733829681</v>
      </c>
      <c r="CF31" s="8" t="n">
        <v>0.635932577979389</v>
      </c>
      <c r="CG31" s="8" t="n">
        <v>0.827599691916579</v>
      </c>
      <c r="CH31" s="8" t="n">
        <v>0.885735047019304</v>
      </c>
      <c r="CI31" s="8" t="n">
        <v>0.892904274328217</v>
      </c>
      <c r="CJ31" s="8" t="n">
        <v>0.631519466420745</v>
      </c>
      <c r="CK31" s="8" t="n">
        <v>0.698216733829681</v>
      </c>
      <c r="CL31" s="8" t="n">
        <v>0.591061045567912</v>
      </c>
      <c r="CM31" s="8" t="n">
        <v>0.105017983028349</v>
      </c>
      <c r="CN31" s="8" t="n">
        <v>0.493448654410905</v>
      </c>
      <c r="CO31" s="8" t="n">
        <v>0.549764323431623</v>
      </c>
      <c r="CP31" s="8" t="n">
        <v>0.488831430153643</v>
      </c>
      <c r="CQ31" s="8" t="n">
        <v>0.698216733829681</v>
      </c>
      <c r="CR31" s="8" t="n">
        <v>0.440656933480317</v>
      </c>
      <c r="CS31" s="8" t="n">
        <v>0.589651524379157</v>
      </c>
      <c r="CT31" s="8" t="n">
        <v>0.231639016301599</v>
      </c>
      <c r="CU31" s="8" t="n">
        <v>0.37068630766815</v>
      </c>
      <c r="CV31" s="8" t="n">
        <v>0.827599691916579</v>
      </c>
      <c r="CW31" s="8" t="n">
        <v>0.553247589859487</v>
      </c>
      <c r="CX31" s="8" t="n">
        <v>0.673062477341074</v>
      </c>
      <c r="CY31" s="8" t="n">
        <v>0.484441742857544</v>
      </c>
      <c r="CZ31" s="8" t="n">
        <v>0.811258899992809</v>
      </c>
      <c r="DA31" s="8" t="n">
        <v>0.454628169018052</v>
      </c>
      <c r="DB31" s="8" t="n">
        <v>0.33615217575905</v>
      </c>
      <c r="DC31" s="8" t="n">
        <v>0.434013615419687</v>
      </c>
      <c r="DD31" s="8" t="n">
        <v>0.615604628061906</v>
      </c>
      <c r="DE31" s="8" t="n">
        <v>0.448440184169446</v>
      </c>
      <c r="DF31" s="8" t="n">
        <v>0.567788395839933</v>
      </c>
      <c r="DG31" s="8" t="n">
        <v>0.234863605216054</v>
      </c>
      <c r="DH31" s="8" t="n">
        <v>0.578656668696005</v>
      </c>
      <c r="DI31" s="8" t="n">
        <v>0.636334341936201</v>
      </c>
      <c r="DJ31" s="8" t="n">
        <v>0.728794482901176</v>
      </c>
      <c r="DK31" s="8" t="n">
        <v>0.737201797811355</v>
      </c>
    </row>
    <row r="32" customFormat="false" ht="21" hidden="false" customHeight="true" outlineLevel="0" collapsed="false">
      <c r="A32" s="5"/>
      <c r="B32" s="6"/>
      <c r="C32" s="7" t="s">
        <v>129</v>
      </c>
      <c r="D32" s="8" t="n">
        <v>0.490151860961042</v>
      </c>
      <c r="E32" s="8" t="n">
        <v>0.998909117279094</v>
      </c>
      <c r="F32" s="8" t="n">
        <v>0.692002660925355</v>
      </c>
      <c r="G32" s="8" t="n">
        <v>0.698466500753112</v>
      </c>
      <c r="H32" s="8" t="n">
        <v>0.673014622657434</v>
      </c>
      <c r="I32" s="8" t="n">
        <v>0.886950098662096</v>
      </c>
      <c r="J32" s="8" t="n">
        <v>0.985236668676287</v>
      </c>
      <c r="K32" s="8" t="n">
        <v>0.774406074654392</v>
      </c>
      <c r="L32" s="8" t="n">
        <v>0.940102781828607</v>
      </c>
      <c r="M32" s="8" t="n">
        <v>0.774406074654392</v>
      </c>
      <c r="N32" s="8" t="n">
        <v>0.698216733829681</v>
      </c>
      <c r="O32" s="8" t="n">
        <v>0.320112633621612</v>
      </c>
      <c r="P32" s="8" t="n">
        <v>0.789480220982826</v>
      </c>
      <c r="Q32" s="8" t="n">
        <v>0.631519466420745</v>
      </c>
      <c r="R32" s="8" t="n">
        <v>0.644405669013722</v>
      </c>
      <c r="S32" s="8" t="n">
        <v>0.698216733829681</v>
      </c>
      <c r="T32" s="8" t="n">
        <v>0.985572941309945</v>
      </c>
      <c r="U32" s="8" t="n">
        <v>0.939426965114482</v>
      </c>
      <c r="V32" s="8" t="n">
        <v>0.698216733829681</v>
      </c>
      <c r="W32" s="8" t="n">
        <v>0.617170053030619</v>
      </c>
      <c r="X32" s="8" t="n">
        <v>0.940587978677532</v>
      </c>
      <c r="Y32" s="8" t="n">
        <v>0.698216733829681</v>
      </c>
      <c r="Z32" s="8" t="n">
        <v>0.763066007103286</v>
      </c>
      <c r="AA32" s="8" t="n">
        <v>0.674609661197943</v>
      </c>
      <c r="AB32" s="8" t="n">
        <v>0.768329395491492</v>
      </c>
      <c r="AC32" s="8" t="n">
        <v>0.873354463867954</v>
      </c>
      <c r="AD32" s="8" t="n">
        <v>0.761748241380063</v>
      </c>
      <c r="AE32" s="8" t="n">
        <v>0.698466500753112</v>
      </c>
      <c r="AF32" s="8" t="n">
        <v>0.874000011876495</v>
      </c>
      <c r="AG32" s="8" t="n">
        <v>0.673062477341074</v>
      </c>
      <c r="AH32" s="8" t="n">
        <v>0.786926283503639</v>
      </c>
      <c r="AI32" s="8" t="n">
        <v>0.772767648679062</v>
      </c>
      <c r="AJ32" s="8" t="n">
        <v>0.808888914088279</v>
      </c>
      <c r="AK32" s="8" t="n">
        <v>0.698216733829681</v>
      </c>
      <c r="AL32" s="8" t="n">
        <v>0.786926283503639</v>
      </c>
      <c r="AM32" s="8" t="n">
        <v>0.748021405173564</v>
      </c>
      <c r="AN32" s="8" t="n">
        <v>0.441604432261498</v>
      </c>
      <c r="AO32" s="8" t="n">
        <v>0.786926283503639</v>
      </c>
      <c r="AP32" s="8" t="n">
        <v>0.698466500753112</v>
      </c>
      <c r="AQ32" s="9" t="s">
        <v>119</v>
      </c>
      <c r="AR32" s="8" t="n">
        <v>0.533005630981089</v>
      </c>
      <c r="AS32" s="8" t="n">
        <v>0.698216733829681</v>
      </c>
      <c r="AT32" s="8" t="n">
        <v>0.698216733829681</v>
      </c>
      <c r="AU32" s="8" t="n">
        <v>0.231639016301599</v>
      </c>
      <c r="AV32" s="8" t="n">
        <v>0.837108255284569</v>
      </c>
      <c r="AW32" s="8" t="n">
        <v>0.733149784088497</v>
      </c>
      <c r="AX32" s="8" t="n">
        <v>0.810653516374074</v>
      </c>
      <c r="AY32" s="8" t="n">
        <v>0.862212961160697</v>
      </c>
      <c r="AZ32" s="8" t="n">
        <v>0.847292018783298</v>
      </c>
      <c r="BA32" s="8" t="n">
        <v>0.865502462957093</v>
      </c>
      <c r="BB32" s="8" t="n">
        <v>0.797124666231158</v>
      </c>
      <c r="BC32" s="8" t="n">
        <v>0.698216733829681</v>
      </c>
      <c r="BD32" s="8" t="n">
        <v>0.698216733829681</v>
      </c>
      <c r="BE32" s="8" t="n">
        <v>0.468303104586841</v>
      </c>
      <c r="BF32" s="8" t="n">
        <v>0.748481193517396</v>
      </c>
      <c r="BG32" s="8" t="n">
        <v>0.705027028483375</v>
      </c>
      <c r="BH32" s="8" t="n">
        <v>0.709553945165271</v>
      </c>
      <c r="BI32" s="8" t="n">
        <v>0.945601009443861</v>
      </c>
      <c r="BJ32" s="8" t="n">
        <v>0.907974226088592</v>
      </c>
      <c r="BK32" s="8" t="n">
        <v>0.807786126709242</v>
      </c>
      <c r="BL32" s="8" t="n">
        <v>0.90265011583903</v>
      </c>
      <c r="BM32" s="8" t="n">
        <v>0.409509045862266</v>
      </c>
      <c r="BN32" s="8" t="n">
        <v>0.700935656292442</v>
      </c>
      <c r="BO32" s="8" t="n">
        <v>0.786926283503639</v>
      </c>
      <c r="BP32" s="8" t="n">
        <v>0.698216733829681</v>
      </c>
      <c r="BQ32" s="8" t="n">
        <v>0.78058672782524</v>
      </c>
      <c r="BR32" s="8" t="n">
        <v>0.843101208729587</v>
      </c>
      <c r="BS32" s="8" t="n">
        <v>0.780898355103851</v>
      </c>
      <c r="BT32" s="9" t="s">
        <v>119</v>
      </c>
      <c r="BU32" s="8" t="n">
        <v>0.782283985736471</v>
      </c>
      <c r="BV32" s="8" t="n">
        <v>0.767473342441836</v>
      </c>
      <c r="BW32" s="8" t="n">
        <v>0.825113188495909</v>
      </c>
      <c r="BX32" s="8" t="n">
        <v>0.873354463867954</v>
      </c>
      <c r="BY32" s="8" t="n">
        <v>0.285430241691858</v>
      </c>
      <c r="BZ32" s="8" t="n">
        <v>0.698216733829681</v>
      </c>
      <c r="CA32" s="8" t="n">
        <v>0.45332107366298</v>
      </c>
      <c r="CB32" s="8" t="n">
        <v>0.583585047082775</v>
      </c>
      <c r="CC32" s="8" t="n">
        <v>0.998909117279094</v>
      </c>
      <c r="CD32" s="8" t="n">
        <v>0.598869181996887</v>
      </c>
      <c r="CE32" s="9" t="s">
        <v>119</v>
      </c>
      <c r="CF32" s="8" t="n">
        <v>0.454628169018052</v>
      </c>
      <c r="CG32" s="8" t="n">
        <v>0.860554041126241</v>
      </c>
      <c r="CH32" s="8" t="n">
        <v>0.739760350030527</v>
      </c>
      <c r="CI32" s="8" t="n">
        <v>0.698216733829681</v>
      </c>
      <c r="CJ32" s="8" t="n">
        <v>0.786926283503639</v>
      </c>
      <c r="CK32" s="8" t="n">
        <v>0.833850356895365</v>
      </c>
      <c r="CL32" s="8" t="n">
        <v>0.344910251489772</v>
      </c>
      <c r="CM32" s="8" t="n">
        <v>0.786926283503639</v>
      </c>
      <c r="CN32" s="8" t="n">
        <v>0.936051368796484</v>
      </c>
      <c r="CO32" s="8" t="n">
        <v>0.946282333120767</v>
      </c>
      <c r="CP32" s="8" t="n">
        <v>0.827599691916579</v>
      </c>
      <c r="CQ32" s="8" t="n">
        <v>0.598869181996887</v>
      </c>
      <c r="CR32" s="8" t="n">
        <v>0.698216733829681</v>
      </c>
      <c r="CS32" s="8" t="n">
        <v>0.786926283503639</v>
      </c>
      <c r="CT32" s="8" t="n">
        <v>0.983833613127952</v>
      </c>
      <c r="CU32" s="8" t="n">
        <v>0.774406074654392</v>
      </c>
      <c r="CV32" s="8" t="n">
        <v>0.875770526310199</v>
      </c>
      <c r="CW32" s="8" t="n">
        <v>0.786926283503639</v>
      </c>
      <c r="CX32" s="8" t="n">
        <v>0.907974226088592</v>
      </c>
      <c r="CY32" s="8" t="n">
        <v>0.0942839729530651</v>
      </c>
      <c r="CZ32" s="8" t="n">
        <v>0.698216733829681</v>
      </c>
      <c r="DA32" s="8" t="n">
        <v>0.873354463867954</v>
      </c>
      <c r="DB32" s="8" t="n">
        <v>0.992127761291472</v>
      </c>
      <c r="DC32" s="8" t="n">
        <v>0.773901970313148</v>
      </c>
      <c r="DD32" s="8" t="n">
        <v>0.786926283503639</v>
      </c>
      <c r="DE32" s="8" t="n">
        <v>0.759844969910521</v>
      </c>
      <c r="DF32" s="8" t="n">
        <v>0.78881686264183</v>
      </c>
      <c r="DG32" s="8" t="n">
        <v>0.899438395207585</v>
      </c>
      <c r="DH32" s="8" t="n">
        <v>0.914383840276583</v>
      </c>
      <c r="DI32" s="8" t="n">
        <v>0.960937423759995</v>
      </c>
      <c r="DJ32" s="8" t="n">
        <v>0.698216733829681</v>
      </c>
      <c r="DK32" s="8" t="n">
        <v>0.674635865191109</v>
      </c>
    </row>
    <row r="33" customFormat="false" ht="21" hidden="false" customHeight="true" outlineLevel="0" collapsed="false">
      <c r="A33" s="5"/>
      <c r="B33" s="6"/>
      <c r="C33" s="7" t="s">
        <v>130</v>
      </c>
      <c r="D33" s="8" t="n">
        <v>0.259161749361474</v>
      </c>
      <c r="E33" s="8" t="n">
        <v>0.773911192739594</v>
      </c>
      <c r="F33" s="8" t="n">
        <v>0.446716689563247</v>
      </c>
      <c r="G33" s="8" t="n">
        <v>0.797025287610682</v>
      </c>
      <c r="H33" s="8" t="n">
        <v>0.875770526310199</v>
      </c>
      <c r="I33" s="8" t="n">
        <v>0.698216733829681</v>
      </c>
      <c r="J33" s="8" t="n">
        <v>0.768329395491492</v>
      </c>
      <c r="K33" s="8" t="n">
        <v>0.698466500753112</v>
      </c>
      <c r="L33" s="8" t="n">
        <v>0.746566053259602</v>
      </c>
      <c r="M33" s="8" t="n">
        <v>0.631519466420745</v>
      </c>
      <c r="N33" s="8" t="n">
        <v>0.598315652569184</v>
      </c>
      <c r="O33" s="8" t="n">
        <v>0.368570586196858</v>
      </c>
      <c r="P33" s="8" t="n">
        <v>0.786926283503639</v>
      </c>
      <c r="Q33" s="8" t="n">
        <v>0.557077775526202</v>
      </c>
      <c r="R33" s="8" t="n">
        <v>0.786926283503639</v>
      </c>
      <c r="S33" s="8" t="n">
        <v>0.786926283503639</v>
      </c>
      <c r="T33" s="8" t="n">
        <v>0.795575688380491</v>
      </c>
      <c r="U33" s="8" t="n">
        <v>0.829354066938392</v>
      </c>
      <c r="V33" s="8" t="n">
        <v>0.778185135100662</v>
      </c>
      <c r="W33" s="8" t="n">
        <v>0.627248260344888</v>
      </c>
      <c r="X33" s="8" t="n">
        <v>0.728794482901176</v>
      </c>
      <c r="Y33" s="8" t="n">
        <v>0.786926283503639</v>
      </c>
      <c r="Z33" s="8" t="n">
        <v>0.843452179620518</v>
      </c>
      <c r="AA33" s="8" t="n">
        <v>0.733149784088497</v>
      </c>
      <c r="AB33" s="8" t="n">
        <v>0.786926283503639</v>
      </c>
      <c r="AC33" s="8" t="n">
        <v>0.843454424195809</v>
      </c>
      <c r="AD33" s="8" t="n">
        <v>0.78838975873492</v>
      </c>
      <c r="AE33" s="8" t="n">
        <v>0.585271175616979</v>
      </c>
      <c r="AF33" s="8" t="n">
        <v>0.879851573746133</v>
      </c>
      <c r="AG33" s="8" t="n">
        <v>0.808888914088279</v>
      </c>
      <c r="AH33" s="8" t="n">
        <v>0.664312760354224</v>
      </c>
      <c r="AI33" s="8" t="n">
        <v>0.629109085795974</v>
      </c>
      <c r="AJ33" s="8" t="n">
        <v>0.907974226088592</v>
      </c>
      <c r="AK33" s="8" t="n">
        <v>0.709553945165271</v>
      </c>
      <c r="AL33" s="8" t="n">
        <v>0.936095554114771</v>
      </c>
      <c r="AM33" s="8" t="n">
        <v>0.947295916649432</v>
      </c>
      <c r="AN33" s="8" t="n">
        <v>0.431906510730383</v>
      </c>
      <c r="AO33" s="8" t="n">
        <v>0.665424949028548</v>
      </c>
      <c r="AP33" s="8" t="n">
        <v>0.810653516374074</v>
      </c>
      <c r="AQ33" s="8" t="n">
        <v>0.595518041873946</v>
      </c>
      <c r="AR33" s="8" t="n">
        <v>0.267065455673134</v>
      </c>
      <c r="AS33" s="8" t="n">
        <v>0.698216733829681</v>
      </c>
      <c r="AT33" s="8" t="n">
        <v>0.756032916130255</v>
      </c>
      <c r="AU33" s="8" t="n">
        <v>0.454628169018052</v>
      </c>
      <c r="AV33" s="8" t="n">
        <v>0.485407518723795</v>
      </c>
      <c r="AW33" s="8" t="n">
        <v>0.985236668676287</v>
      </c>
      <c r="AX33" s="8" t="n">
        <v>0.728046599134182</v>
      </c>
      <c r="AY33" s="8" t="n">
        <v>0.492674008092712</v>
      </c>
      <c r="AZ33" s="8" t="n">
        <v>0.564826973714151</v>
      </c>
      <c r="BA33" s="8" t="n">
        <v>0.728432678851085</v>
      </c>
      <c r="BB33" s="8" t="n">
        <v>0.645441680293309</v>
      </c>
      <c r="BC33" s="8" t="n">
        <v>0.631519466420745</v>
      </c>
      <c r="BD33" s="8" t="n">
        <v>0.594846868175404</v>
      </c>
      <c r="BE33" s="8" t="n">
        <v>0.765110237037732</v>
      </c>
      <c r="BF33" s="8" t="n">
        <v>0.786926283503639</v>
      </c>
      <c r="BG33" s="8" t="n">
        <v>0.916268529138201</v>
      </c>
      <c r="BH33" s="8" t="n">
        <v>0.698216733829681</v>
      </c>
      <c r="BI33" s="8" t="n">
        <v>0.692002660925355</v>
      </c>
      <c r="BJ33" s="8" t="n">
        <v>0.689364758104181</v>
      </c>
      <c r="BK33" s="8" t="n">
        <v>0.880867971131484</v>
      </c>
      <c r="BL33" s="8" t="n">
        <v>0.698216733829681</v>
      </c>
      <c r="BM33" s="8" t="n">
        <v>0.958148558386921</v>
      </c>
      <c r="BN33" s="8" t="n">
        <v>0.733946680190083</v>
      </c>
      <c r="BO33" s="8" t="n">
        <v>0.61468376428422</v>
      </c>
      <c r="BP33" s="8" t="n">
        <v>0.504925165589913</v>
      </c>
      <c r="BQ33" s="8" t="n">
        <v>0.773649971396025</v>
      </c>
      <c r="BR33" s="8" t="n">
        <v>0.773649971396025</v>
      </c>
      <c r="BS33" s="8" t="n">
        <v>0.778185135100662</v>
      </c>
      <c r="BT33" s="9" t="s">
        <v>119</v>
      </c>
      <c r="BU33" s="8" t="n">
        <v>0.627975722244186</v>
      </c>
      <c r="BV33" s="8" t="n">
        <v>0.778185135100662</v>
      </c>
      <c r="BW33" s="8" t="n">
        <v>0.485407518723795</v>
      </c>
      <c r="BX33" s="8" t="n">
        <v>0.454628169018052</v>
      </c>
      <c r="BY33" s="8" t="n">
        <v>0.153801464839195</v>
      </c>
      <c r="BZ33" s="8" t="n">
        <v>0.801865081684148</v>
      </c>
      <c r="CA33" s="8" t="n">
        <v>0.0145755770113443</v>
      </c>
      <c r="CB33" s="8" t="n">
        <v>0.45332107366298</v>
      </c>
      <c r="CC33" s="8" t="n">
        <v>0.865502462957093</v>
      </c>
      <c r="CD33" s="8" t="n">
        <v>0.0942839729530651</v>
      </c>
      <c r="CE33" s="8" t="n">
        <v>0.698216733829681</v>
      </c>
      <c r="CF33" s="8" t="n">
        <v>0.913840635123772</v>
      </c>
      <c r="CG33" s="8" t="n">
        <v>0.801418595113717</v>
      </c>
      <c r="CH33" s="8" t="n">
        <v>0.94946905305523</v>
      </c>
      <c r="CI33" s="8" t="n">
        <v>0.827599691916579</v>
      </c>
      <c r="CJ33" s="8" t="n">
        <v>0.430265575946255</v>
      </c>
      <c r="CK33" s="8" t="n">
        <v>0.454628169018052</v>
      </c>
      <c r="CL33" s="8" t="n">
        <v>0.430265575946255</v>
      </c>
      <c r="CM33" s="8" t="n">
        <v>0.294919996032844</v>
      </c>
      <c r="CN33" s="8" t="n">
        <v>0.698216733829681</v>
      </c>
      <c r="CO33" s="8" t="n">
        <v>0.741841656255426</v>
      </c>
      <c r="CP33" s="8" t="n">
        <v>0.882415787539384</v>
      </c>
      <c r="CQ33" s="8" t="n">
        <v>0.872403034908161</v>
      </c>
      <c r="CR33" s="8" t="n">
        <v>0.761218681420843</v>
      </c>
      <c r="CS33" s="8" t="n">
        <v>0.870611766997143</v>
      </c>
      <c r="CT33" s="8" t="n">
        <v>0.741902227812207</v>
      </c>
      <c r="CU33" s="8" t="n">
        <v>0.851337310678587</v>
      </c>
      <c r="CV33" s="8" t="n">
        <v>0.831853743519464</v>
      </c>
      <c r="CW33" s="8" t="n">
        <v>0.666019030498085</v>
      </c>
      <c r="CX33" s="8" t="n">
        <v>0.870611766997143</v>
      </c>
      <c r="CY33" s="8" t="n">
        <v>0.0887906783694091</v>
      </c>
      <c r="CZ33" s="8" t="n">
        <v>0.827599691916579</v>
      </c>
      <c r="DA33" s="8" t="n">
        <v>0.524801511008873</v>
      </c>
      <c r="DB33" s="8" t="n">
        <v>0.666019030498085</v>
      </c>
      <c r="DC33" s="8" t="n">
        <v>0.810653516374074</v>
      </c>
      <c r="DD33" s="8" t="n">
        <v>0.583585047082775</v>
      </c>
      <c r="DE33" s="8" t="n">
        <v>0.85735044936608</v>
      </c>
      <c r="DF33" s="8" t="n">
        <v>0.612189350850846</v>
      </c>
      <c r="DG33" s="8" t="n">
        <v>0.627975722244186</v>
      </c>
      <c r="DH33" s="8" t="n">
        <v>0.629109085795974</v>
      </c>
      <c r="DI33" s="8" t="n">
        <v>0.872403034908161</v>
      </c>
      <c r="DJ33" s="8" t="n">
        <v>0.795371758177624</v>
      </c>
      <c r="DK33" s="8" t="n">
        <v>0.749778563361612</v>
      </c>
    </row>
    <row r="34" customFormat="false" ht="21" hidden="false" customHeight="true" outlineLevel="0" collapsed="false">
      <c r="A34" s="5"/>
      <c r="B34" s="6"/>
      <c r="C34" s="7" t="s">
        <v>131</v>
      </c>
      <c r="D34" s="8" t="n">
        <v>0.945811192601706</v>
      </c>
      <c r="E34" s="8" t="n">
        <v>0.454628169018052</v>
      </c>
      <c r="F34" s="8" t="n">
        <v>0.454628169018052</v>
      </c>
      <c r="G34" s="8" t="n">
        <v>0.454628169018052</v>
      </c>
      <c r="H34" s="8" t="n">
        <v>0.467960779165776</v>
      </c>
      <c r="I34" s="8" t="n">
        <v>0.427993646942234</v>
      </c>
      <c r="J34" s="8" t="n">
        <v>0.504925165589913</v>
      </c>
      <c r="K34" s="8" t="n">
        <v>0.431364832164338</v>
      </c>
      <c r="L34" s="8" t="n">
        <v>0.485420112988974</v>
      </c>
      <c r="M34" s="8" t="n">
        <v>0.851337310678587</v>
      </c>
      <c r="N34" s="8" t="n">
        <v>0.595518041873946</v>
      </c>
      <c r="O34" s="8" t="n">
        <v>0.612189350850846</v>
      </c>
      <c r="P34" s="8" t="n">
        <v>0.484441742857544</v>
      </c>
      <c r="Q34" s="8" t="n">
        <v>0.504925165589913</v>
      </c>
      <c r="R34" s="8" t="n">
        <v>0.916118814562594</v>
      </c>
      <c r="S34" s="8" t="n">
        <v>0.615614394434498</v>
      </c>
      <c r="T34" s="8" t="n">
        <v>0.836084775810729</v>
      </c>
      <c r="U34" s="8" t="n">
        <v>0.950619831482475</v>
      </c>
      <c r="V34" s="8" t="n">
        <v>0.698216733829681</v>
      </c>
      <c r="W34" s="8" t="n">
        <v>0.595518041873946</v>
      </c>
      <c r="X34" s="8" t="n">
        <v>0.901817127790895</v>
      </c>
      <c r="Y34" s="8" t="n">
        <v>0.998075057019439</v>
      </c>
      <c r="Z34" s="8" t="n">
        <v>0.742809819019589</v>
      </c>
      <c r="AA34" s="8" t="n">
        <v>0.950619831482475</v>
      </c>
      <c r="AB34" s="8" t="n">
        <v>0.490934846081503</v>
      </c>
      <c r="AC34" s="8" t="n">
        <v>0.774406074654392</v>
      </c>
      <c r="AD34" s="8" t="n">
        <v>0.567788395839933</v>
      </c>
      <c r="AE34" s="8" t="n">
        <v>0.884746988041177</v>
      </c>
      <c r="AF34" s="8" t="n">
        <v>0.698216733829681</v>
      </c>
      <c r="AG34" s="8" t="n">
        <v>0.583585047082775</v>
      </c>
      <c r="AH34" s="8" t="n">
        <v>0.454628169018052</v>
      </c>
      <c r="AI34" s="8" t="n">
        <v>0.454628169018052</v>
      </c>
      <c r="AJ34" s="8" t="n">
        <v>0.320112633621612</v>
      </c>
      <c r="AK34" s="8" t="n">
        <v>0.644871657443314</v>
      </c>
      <c r="AL34" s="8" t="n">
        <v>0.768329395491492</v>
      </c>
      <c r="AM34" s="8" t="n">
        <v>0.948861173960858</v>
      </c>
      <c r="AN34" s="8" t="n">
        <v>0.786926283503639</v>
      </c>
      <c r="AO34" s="8" t="n">
        <v>0.983559302763672</v>
      </c>
      <c r="AP34" s="8" t="n">
        <v>0.644871657443314</v>
      </c>
      <c r="AQ34" s="8" t="n">
        <v>0.46280511966099</v>
      </c>
      <c r="AR34" s="8" t="n">
        <v>0.771427525982747</v>
      </c>
      <c r="AS34" s="8" t="n">
        <v>0.884746988041177</v>
      </c>
      <c r="AT34" s="8" t="n">
        <v>0.979067537950998</v>
      </c>
      <c r="AU34" s="8" t="n">
        <v>0.504925165589913</v>
      </c>
      <c r="AV34" s="8" t="n">
        <v>0.275075559251625</v>
      </c>
      <c r="AW34" s="8" t="n">
        <v>0.698216733829681</v>
      </c>
      <c r="AX34" s="8" t="n">
        <v>0.557077775526202</v>
      </c>
      <c r="AY34" s="8" t="n">
        <v>0.418522520503908</v>
      </c>
      <c r="AZ34" s="8" t="n">
        <v>0.467960779165776</v>
      </c>
      <c r="BA34" s="8" t="n">
        <v>0.363552139845745</v>
      </c>
      <c r="BB34" s="8" t="n">
        <v>0.955417371484249</v>
      </c>
      <c r="BC34" s="8" t="n">
        <v>0.598869181996887</v>
      </c>
      <c r="BD34" s="8" t="n">
        <v>0.320112633621612</v>
      </c>
      <c r="BE34" s="8" t="n">
        <v>0.493448654410905</v>
      </c>
      <c r="BF34" s="8" t="n">
        <v>0.454628169018052</v>
      </c>
      <c r="BG34" s="8" t="n">
        <v>0.701094347882842</v>
      </c>
      <c r="BH34" s="8" t="n">
        <v>0.795885605463299</v>
      </c>
      <c r="BI34" s="8" t="n">
        <v>0.311931920448018</v>
      </c>
      <c r="BJ34" s="8" t="n">
        <v>0.902509945666083</v>
      </c>
      <c r="BK34" s="8" t="n">
        <v>0.72284020938138</v>
      </c>
      <c r="BL34" s="8" t="n">
        <v>0.441604432261498</v>
      </c>
      <c r="BM34" s="8" t="n">
        <v>0.719745267316976</v>
      </c>
      <c r="BN34" s="8" t="n">
        <v>0.739760350030527</v>
      </c>
      <c r="BO34" s="8" t="n">
        <v>0.711959300842679</v>
      </c>
      <c r="BP34" s="8" t="n">
        <v>0.698216733829681</v>
      </c>
      <c r="BQ34" s="8" t="n">
        <v>0.504925165589913</v>
      </c>
      <c r="BR34" s="8" t="n">
        <v>0.504925165589913</v>
      </c>
      <c r="BS34" s="8" t="n">
        <v>0.622812380377892</v>
      </c>
      <c r="BT34" s="9" t="s">
        <v>119</v>
      </c>
      <c r="BU34" s="8" t="n">
        <v>0.761519868290435</v>
      </c>
      <c r="BV34" s="8" t="n">
        <v>0.504925165589913</v>
      </c>
      <c r="BW34" s="8" t="n">
        <v>0.800001620474393</v>
      </c>
      <c r="BX34" s="8" t="n">
        <v>0.738320599611573</v>
      </c>
      <c r="BY34" s="8" t="n">
        <v>0.305972700471342</v>
      </c>
      <c r="BZ34" s="8" t="n">
        <v>0.786926283503639</v>
      </c>
      <c r="CA34" s="8" t="n">
        <v>0.0887906783694091</v>
      </c>
      <c r="CB34" s="8" t="n">
        <v>0.909279822385239</v>
      </c>
      <c r="CC34" s="8" t="n">
        <v>0.778185135100662</v>
      </c>
      <c r="CD34" s="8" t="n">
        <v>0.409509045862266</v>
      </c>
      <c r="CE34" s="9" t="s">
        <v>119</v>
      </c>
      <c r="CF34" s="8" t="n">
        <v>0.595518041873946</v>
      </c>
      <c r="CG34" s="8" t="n">
        <v>0.841362622208889</v>
      </c>
      <c r="CH34" s="8" t="n">
        <v>0.902509945666083</v>
      </c>
      <c r="CI34" s="8" t="n">
        <v>0.698216733829681</v>
      </c>
      <c r="CJ34" s="8" t="n">
        <v>0.841362622208889</v>
      </c>
      <c r="CK34" s="8" t="n">
        <v>0.714841178089966</v>
      </c>
      <c r="CL34" s="8" t="n">
        <v>0.622199073703045</v>
      </c>
      <c r="CM34" s="8" t="n">
        <v>0.431906510730383</v>
      </c>
      <c r="CN34" s="8" t="n">
        <v>0.630513379368241</v>
      </c>
      <c r="CO34" s="8" t="n">
        <v>0.90265011583903</v>
      </c>
      <c r="CP34" s="8" t="n">
        <v>0.894451288820479</v>
      </c>
      <c r="CQ34" s="8" t="n">
        <v>0.795371758177624</v>
      </c>
      <c r="CR34" s="8" t="n">
        <v>0.578656668696005</v>
      </c>
      <c r="CS34" s="8" t="n">
        <v>0.56280433601726</v>
      </c>
      <c r="CT34" s="8" t="n">
        <v>0.811258899992809</v>
      </c>
      <c r="CU34" s="8" t="n">
        <v>0.585271175616979</v>
      </c>
      <c r="CV34" s="8" t="n">
        <v>0.451964168745529</v>
      </c>
      <c r="CW34" s="8" t="n">
        <v>0.615614394434498</v>
      </c>
      <c r="CX34" s="8" t="n">
        <v>0.698216733829681</v>
      </c>
      <c r="CY34" s="8" t="n">
        <v>0.0942839729530651</v>
      </c>
      <c r="CZ34" s="8" t="n">
        <v>0.786926283503639</v>
      </c>
      <c r="DA34" s="8" t="n">
        <v>0.431906510730383</v>
      </c>
      <c r="DB34" s="8" t="n">
        <v>0.644871657443314</v>
      </c>
      <c r="DC34" s="8" t="n">
        <v>0.454993080132332</v>
      </c>
      <c r="DD34" s="8" t="n">
        <v>0.615614394434498</v>
      </c>
      <c r="DE34" s="8" t="n">
        <v>0.486448529024448</v>
      </c>
      <c r="DF34" s="8" t="n">
        <v>0.404293772555184</v>
      </c>
      <c r="DG34" s="8" t="n">
        <v>0.166727198221682</v>
      </c>
      <c r="DH34" s="8" t="n">
        <v>0.454825337142925</v>
      </c>
      <c r="DI34" s="8" t="n">
        <v>0.409509045862266</v>
      </c>
      <c r="DJ34" s="8" t="n">
        <v>0.985572941309945</v>
      </c>
      <c r="DK34" s="8" t="n">
        <v>0.595518041873946</v>
      </c>
    </row>
    <row r="35" customFormat="false" ht="21" hidden="false" customHeight="true" outlineLevel="0" collapsed="false">
      <c r="A35" s="5"/>
      <c r="B35" s="6"/>
      <c r="C35" s="7" t="s">
        <v>132</v>
      </c>
      <c r="D35" s="8" t="n">
        <v>0.409509045862266</v>
      </c>
      <c r="E35" s="8" t="n">
        <v>0.698216733829681</v>
      </c>
      <c r="F35" s="8" t="n">
        <v>0.664312760354224</v>
      </c>
      <c r="G35" s="8" t="n">
        <v>0.674635865191109</v>
      </c>
      <c r="H35" s="8" t="n">
        <v>0.891860425095688</v>
      </c>
      <c r="I35" s="8" t="n">
        <v>0.884746988041177</v>
      </c>
      <c r="J35" s="8" t="n">
        <v>0.870611766997143</v>
      </c>
      <c r="K35" s="8" t="n">
        <v>0.698216733829681</v>
      </c>
      <c r="L35" s="8" t="n">
        <v>0.998909117279094</v>
      </c>
      <c r="M35" s="8" t="n">
        <v>0.698216733829681</v>
      </c>
      <c r="N35" s="9" t="s">
        <v>119</v>
      </c>
      <c r="O35" s="8" t="n">
        <v>0.490934846081503</v>
      </c>
      <c r="P35" s="8" t="n">
        <v>0.688174078695968</v>
      </c>
      <c r="Q35" s="8" t="n">
        <v>0.634334501224166</v>
      </c>
      <c r="R35" s="8" t="n">
        <v>0.418522520503908</v>
      </c>
      <c r="S35" s="8" t="n">
        <v>0.767487009822318</v>
      </c>
      <c r="T35" s="8" t="n">
        <v>0.825113188495909</v>
      </c>
      <c r="U35" s="8" t="n">
        <v>0.960576406122457</v>
      </c>
      <c r="V35" s="8" t="n">
        <v>0.816741451330506</v>
      </c>
      <c r="W35" s="8" t="n">
        <v>0.843454424195809</v>
      </c>
      <c r="X35" s="8" t="n">
        <v>0.757498565181929</v>
      </c>
      <c r="Y35" s="8" t="n">
        <v>0.719227534238041</v>
      </c>
      <c r="Z35" s="8" t="n">
        <v>0.992023409374286</v>
      </c>
      <c r="AA35" s="8" t="n">
        <v>0.945811192601706</v>
      </c>
      <c r="AB35" s="8" t="n">
        <v>0.777970877274583</v>
      </c>
      <c r="AC35" s="8" t="n">
        <v>0.964444118983242</v>
      </c>
      <c r="AD35" s="8" t="n">
        <v>0.810653516374074</v>
      </c>
      <c r="AE35" s="8" t="n">
        <v>0.641426741864168</v>
      </c>
      <c r="AF35" s="8" t="n">
        <v>0.698216733829681</v>
      </c>
      <c r="AG35" s="8" t="n">
        <v>0.875770526310199</v>
      </c>
      <c r="AH35" s="8" t="n">
        <v>0.870611766997143</v>
      </c>
      <c r="AI35" s="8" t="n">
        <v>0.889173698154408</v>
      </c>
      <c r="AJ35" s="8" t="n">
        <v>0.874833321232171</v>
      </c>
      <c r="AK35" s="8" t="n">
        <v>0.0942839729530651</v>
      </c>
      <c r="AL35" s="8" t="n">
        <v>0.998909117279094</v>
      </c>
      <c r="AM35" s="8" t="n">
        <v>0.773649971396025</v>
      </c>
      <c r="AN35" s="8" t="n">
        <v>0.186053268985694</v>
      </c>
      <c r="AO35" s="8" t="n">
        <v>0.789480220982826</v>
      </c>
      <c r="AP35" s="8" t="n">
        <v>0.739760350030527</v>
      </c>
      <c r="AQ35" s="9" t="s">
        <v>119</v>
      </c>
      <c r="AR35" s="8" t="n">
        <v>0.320112633621612</v>
      </c>
      <c r="AS35" s="8" t="n">
        <v>0.698216733829681</v>
      </c>
      <c r="AT35" s="8" t="n">
        <v>0.851337310678587</v>
      </c>
      <c r="AU35" s="8" t="n">
        <v>0.187556022767758</v>
      </c>
      <c r="AV35" s="8" t="n">
        <v>0.875770526310199</v>
      </c>
      <c r="AW35" s="8" t="n">
        <v>0.929767857860509</v>
      </c>
      <c r="AX35" s="8" t="n">
        <v>0.833850356895365</v>
      </c>
      <c r="AY35" s="8" t="n">
        <v>0.955417371484249</v>
      </c>
      <c r="AZ35" s="8" t="n">
        <v>0.899489296992962</v>
      </c>
      <c r="BA35" s="8" t="n">
        <v>0.418522520503908</v>
      </c>
      <c r="BB35" s="8" t="n">
        <v>0.837956999356585</v>
      </c>
      <c r="BC35" s="8" t="n">
        <v>0.827599691916579</v>
      </c>
      <c r="BD35" s="9" t="s">
        <v>119</v>
      </c>
      <c r="BE35" s="8" t="n">
        <v>0.262639148405863</v>
      </c>
      <c r="BF35" s="8" t="n">
        <v>0.733149784088497</v>
      </c>
      <c r="BG35" s="8" t="n">
        <v>0.844016682780438</v>
      </c>
      <c r="BH35" s="8" t="n">
        <v>0.610833105855409</v>
      </c>
      <c r="BI35" s="8" t="n">
        <v>0.786926283503639</v>
      </c>
      <c r="BJ35" s="8" t="n">
        <v>0.865439687482481</v>
      </c>
      <c r="BK35" s="8" t="n">
        <v>0.615250615524087</v>
      </c>
      <c r="BL35" s="8" t="n">
        <v>0.829354066938392</v>
      </c>
      <c r="BM35" s="8" t="n">
        <v>0.409509045862266</v>
      </c>
      <c r="BN35" s="8" t="n">
        <v>0.972285767490001</v>
      </c>
      <c r="BO35" s="8" t="n">
        <v>0.578656668696005</v>
      </c>
      <c r="BP35" s="8" t="n">
        <v>0.955417371484249</v>
      </c>
      <c r="BQ35" s="8" t="n">
        <v>0.700935656292442</v>
      </c>
      <c r="BR35" s="8" t="n">
        <v>0.812405141159126</v>
      </c>
      <c r="BS35" s="8" t="n">
        <v>0.673014622657434</v>
      </c>
      <c r="BT35" s="9" t="s">
        <v>119</v>
      </c>
      <c r="BU35" s="8" t="n">
        <v>0.567788395839933</v>
      </c>
      <c r="BV35" s="8" t="n">
        <v>0.698216733829681</v>
      </c>
      <c r="BW35" s="8" t="n">
        <v>0.865502462957093</v>
      </c>
      <c r="BX35" s="8" t="n">
        <v>0.761519868290435</v>
      </c>
      <c r="BY35" s="8" t="n">
        <v>0.0942839729530651</v>
      </c>
      <c r="BZ35" s="8" t="n">
        <v>0.251519643051536</v>
      </c>
      <c r="CA35" s="8" t="n">
        <v>0.409509045862266</v>
      </c>
      <c r="CB35" s="8" t="n">
        <v>0.429978397089503</v>
      </c>
      <c r="CC35" s="8" t="n">
        <v>0.782283985736471</v>
      </c>
      <c r="CD35" s="8" t="n">
        <v>0.306405199507872</v>
      </c>
      <c r="CE35" s="9" t="s">
        <v>119</v>
      </c>
      <c r="CF35" s="8" t="n">
        <v>0.598869181996887</v>
      </c>
      <c r="CG35" s="8" t="n">
        <v>0.698216733829681</v>
      </c>
      <c r="CH35" s="8" t="n">
        <v>0.804452377453045</v>
      </c>
      <c r="CI35" s="8" t="n">
        <v>0.789480220982826</v>
      </c>
      <c r="CJ35" s="8" t="n">
        <v>0.450839036887169</v>
      </c>
      <c r="CK35" s="8" t="n">
        <v>0.451964168745529</v>
      </c>
      <c r="CL35" s="8" t="n">
        <v>0.344910251489772</v>
      </c>
      <c r="CM35" s="8" t="n">
        <v>0.630761649254298</v>
      </c>
      <c r="CN35" s="8" t="n">
        <v>0.698216733829681</v>
      </c>
      <c r="CO35" s="8" t="n">
        <v>0.541448398705264</v>
      </c>
      <c r="CP35" s="8" t="n">
        <v>0.888784228564376</v>
      </c>
      <c r="CQ35" s="8" t="n">
        <v>0.702868874843322</v>
      </c>
      <c r="CR35" s="8" t="n">
        <v>0.927125396773304</v>
      </c>
      <c r="CS35" s="8" t="n">
        <v>0.786926283503639</v>
      </c>
      <c r="CT35" s="8" t="n">
        <v>0.698216733829681</v>
      </c>
      <c r="CU35" s="8" t="n">
        <v>0.615604628061906</v>
      </c>
      <c r="CV35" s="8" t="n">
        <v>0.688174078695968</v>
      </c>
      <c r="CW35" s="8" t="n">
        <v>0.698216733829681</v>
      </c>
      <c r="CX35" s="8" t="n">
        <v>0.780845467637946</v>
      </c>
      <c r="CY35" s="8" t="n">
        <v>0.0942839729530651</v>
      </c>
      <c r="CZ35" s="8" t="n">
        <v>0.557045786955246</v>
      </c>
      <c r="DA35" s="8" t="n">
        <v>0.976587262765776</v>
      </c>
      <c r="DB35" s="8" t="n">
        <v>0.698216733829681</v>
      </c>
      <c r="DC35" s="8" t="n">
        <v>0.786926283503639</v>
      </c>
      <c r="DD35" s="8" t="n">
        <v>0.793836896356585</v>
      </c>
      <c r="DE35" s="8" t="n">
        <v>0.827599691916579</v>
      </c>
      <c r="DF35" s="8" t="n">
        <v>0.631519466420745</v>
      </c>
      <c r="DG35" s="8" t="n">
        <v>0.533005630981089</v>
      </c>
      <c r="DH35" s="8" t="n">
        <v>0.454628169018052</v>
      </c>
      <c r="DI35" s="8" t="n">
        <v>0.454628169018052</v>
      </c>
      <c r="DJ35" s="8" t="n">
        <v>0.741902227812207</v>
      </c>
      <c r="DK35" s="8" t="n">
        <v>0.662415757018439</v>
      </c>
    </row>
    <row r="36" customFormat="false" ht="21" hidden="false" customHeight="true" outlineLevel="0" collapsed="false">
      <c r="A36" s="5"/>
      <c r="B36" s="6"/>
      <c r="C36" s="7" t="s">
        <v>133</v>
      </c>
      <c r="D36" s="8" t="n">
        <v>0.849664171563068</v>
      </c>
      <c r="E36" s="8" t="n">
        <v>0.976562352409655</v>
      </c>
      <c r="F36" s="8" t="n">
        <v>0.860554041126241</v>
      </c>
      <c r="G36" s="8" t="n">
        <v>0.940587978677532</v>
      </c>
      <c r="H36" s="8" t="n">
        <v>0.984115146075754</v>
      </c>
      <c r="I36" s="8" t="n">
        <v>0.950619831482475</v>
      </c>
      <c r="J36" s="8" t="n">
        <v>0.701094347882842</v>
      </c>
      <c r="K36" s="8" t="n">
        <v>0.860554041126241</v>
      </c>
      <c r="L36" s="8" t="n">
        <v>0.928814046837331</v>
      </c>
      <c r="M36" s="8" t="n">
        <v>0.706253778498757</v>
      </c>
      <c r="N36" s="9" t="s">
        <v>119</v>
      </c>
      <c r="O36" s="8" t="n">
        <v>0.454993080132332</v>
      </c>
      <c r="P36" s="8" t="n">
        <v>0.992023409374286</v>
      </c>
      <c r="Q36" s="8" t="n">
        <v>0.317748708005013</v>
      </c>
      <c r="R36" s="8" t="n">
        <v>0.490934846081503</v>
      </c>
      <c r="S36" s="8" t="n">
        <v>0.973371782968298</v>
      </c>
      <c r="T36" s="8" t="n">
        <v>0.847292018783298</v>
      </c>
      <c r="U36" s="8" t="n">
        <v>0.634334501224166</v>
      </c>
      <c r="V36" s="8" t="n">
        <v>0.594846868175404</v>
      </c>
      <c r="W36" s="8" t="n">
        <v>0.6440007059132</v>
      </c>
      <c r="X36" s="8" t="n">
        <v>0.580329756002091</v>
      </c>
      <c r="Y36" s="8" t="n">
        <v>0.698216733829681</v>
      </c>
      <c r="Z36" s="8" t="n">
        <v>0.929109089689102</v>
      </c>
      <c r="AA36" s="8" t="n">
        <v>0.992023409374286</v>
      </c>
      <c r="AB36" s="8" t="n">
        <v>0.971829740354586</v>
      </c>
      <c r="AC36" s="8" t="n">
        <v>0.517005818255061</v>
      </c>
      <c r="AD36" s="8" t="n">
        <v>0.988695765583511</v>
      </c>
      <c r="AE36" s="8" t="n">
        <v>0.976587262765776</v>
      </c>
      <c r="AF36" s="8" t="n">
        <v>0.589651524379157</v>
      </c>
      <c r="AG36" s="8" t="n">
        <v>0.87696614662684</v>
      </c>
      <c r="AH36" s="8" t="n">
        <v>0.954722449451627</v>
      </c>
      <c r="AI36" s="8" t="n">
        <v>0.708616781037949</v>
      </c>
      <c r="AJ36" s="8" t="n">
        <v>0.789480220982826</v>
      </c>
      <c r="AK36" s="8" t="n">
        <v>0.741902227812207</v>
      </c>
      <c r="AL36" s="8" t="n">
        <v>0.585271175616979</v>
      </c>
      <c r="AM36" s="8" t="n">
        <v>0.833850356895365</v>
      </c>
      <c r="AN36" s="8" t="n">
        <v>0.641809217985249</v>
      </c>
      <c r="AO36" s="8" t="n">
        <v>0.912503013616116</v>
      </c>
      <c r="AP36" s="8" t="n">
        <v>0.945601009443861</v>
      </c>
      <c r="AQ36" s="9" t="s">
        <v>119</v>
      </c>
      <c r="AR36" s="8" t="n">
        <v>0.467528898907514</v>
      </c>
      <c r="AS36" s="8" t="n">
        <v>0.665307579762675</v>
      </c>
      <c r="AT36" s="8" t="n">
        <v>0.782787083840651</v>
      </c>
      <c r="AU36" s="8" t="n">
        <v>0.45332107366298</v>
      </c>
      <c r="AV36" s="8" t="n">
        <v>0.485961654964545</v>
      </c>
      <c r="AW36" s="8" t="n">
        <v>0.862179204666918</v>
      </c>
      <c r="AX36" s="8" t="n">
        <v>0.874000011876495</v>
      </c>
      <c r="AY36" s="8" t="n">
        <v>0.992023409374286</v>
      </c>
      <c r="AZ36" s="8" t="n">
        <v>0.767473342441836</v>
      </c>
      <c r="BA36" s="8" t="n">
        <v>0.788026076473604</v>
      </c>
      <c r="BB36" s="8" t="n">
        <v>0.900183668939015</v>
      </c>
      <c r="BC36" s="8" t="n">
        <v>0.836923177789006</v>
      </c>
      <c r="BD36" s="8" t="n">
        <v>0.698216733829681</v>
      </c>
      <c r="BE36" s="8" t="n">
        <v>0.698216733829681</v>
      </c>
      <c r="BF36" s="8" t="n">
        <v>0.976587262765776</v>
      </c>
      <c r="BG36" s="8" t="n">
        <v>0.696763100352405</v>
      </c>
      <c r="BH36" s="8" t="n">
        <v>0.714841178089966</v>
      </c>
      <c r="BI36" s="8" t="n">
        <v>0.441604432261498</v>
      </c>
      <c r="BJ36" s="8" t="n">
        <v>0.967643421428953</v>
      </c>
      <c r="BK36" s="8" t="n">
        <v>0.931437764575923</v>
      </c>
      <c r="BL36" s="8" t="n">
        <v>0.916268529138201</v>
      </c>
      <c r="BM36" s="8" t="n">
        <v>0.721431716552164</v>
      </c>
      <c r="BN36" s="8" t="n">
        <v>0.833850356895365</v>
      </c>
      <c r="BO36" s="8" t="n">
        <v>0.96607472413011</v>
      </c>
      <c r="BP36" s="8" t="n">
        <v>0.847292018783298</v>
      </c>
      <c r="BQ36" s="8" t="n">
        <v>0.918427931087617</v>
      </c>
      <c r="BR36" s="8" t="n">
        <v>0.981418383007589</v>
      </c>
      <c r="BS36" s="8" t="n">
        <v>0.998075057019439</v>
      </c>
      <c r="BT36" s="9" t="s">
        <v>119</v>
      </c>
      <c r="BU36" s="8" t="n">
        <v>0.698216733829681</v>
      </c>
      <c r="BV36" s="8" t="n">
        <v>0.972285767490001</v>
      </c>
      <c r="BW36" s="8" t="n">
        <v>0.673014622657434</v>
      </c>
      <c r="BX36" s="8" t="n">
        <v>0.698216733829681</v>
      </c>
      <c r="BY36" s="8" t="n">
        <v>0.578656668696005</v>
      </c>
      <c r="BZ36" s="8" t="n">
        <v>0.881897798660966</v>
      </c>
      <c r="CA36" s="8" t="n">
        <v>0.0215335681452395</v>
      </c>
      <c r="CB36" s="8" t="n">
        <v>0.910401482445336</v>
      </c>
      <c r="CC36" s="8" t="n">
        <v>0.718453128253565</v>
      </c>
      <c r="CD36" s="8" t="n">
        <v>0.18311522721726</v>
      </c>
      <c r="CE36" s="9" t="s">
        <v>119</v>
      </c>
      <c r="CF36" s="8" t="n">
        <v>0.848151633059696</v>
      </c>
      <c r="CG36" s="8" t="n">
        <v>0.767473342441836</v>
      </c>
      <c r="CH36" s="8" t="n">
        <v>0.825704663090974</v>
      </c>
      <c r="CI36" s="8" t="n">
        <v>0.741902227812207</v>
      </c>
      <c r="CJ36" s="8" t="n">
        <v>0.936051368796484</v>
      </c>
      <c r="CK36" s="8" t="n">
        <v>0.827599691916579</v>
      </c>
      <c r="CL36" s="8" t="n">
        <v>0.454628169018052</v>
      </c>
      <c r="CM36" s="8" t="n">
        <v>0.923792688274207</v>
      </c>
      <c r="CN36" s="8" t="n">
        <v>0.698216733829681</v>
      </c>
      <c r="CO36" s="8" t="n">
        <v>0.945811192601706</v>
      </c>
      <c r="CP36" s="8" t="n">
        <v>0.83549668324667</v>
      </c>
      <c r="CQ36" s="8" t="n">
        <v>0.85735044936608</v>
      </c>
      <c r="CR36" s="8" t="n">
        <v>0.897277775836269</v>
      </c>
      <c r="CS36" s="8" t="n">
        <v>0.992023409374286</v>
      </c>
      <c r="CT36" s="8" t="n">
        <v>0.761060422499514</v>
      </c>
      <c r="CU36" s="8" t="n">
        <v>0.847602729549754</v>
      </c>
      <c r="CV36" s="8" t="n">
        <v>0.761748241380063</v>
      </c>
      <c r="CW36" s="8" t="n">
        <v>0.768329395491492</v>
      </c>
      <c r="CX36" s="8" t="n">
        <v>0.783811534418613</v>
      </c>
      <c r="CY36" s="8" t="n">
        <v>0.0969369884203762</v>
      </c>
      <c r="CZ36" s="8" t="n">
        <v>0.96607472413011</v>
      </c>
      <c r="DA36" s="8" t="n">
        <v>0.692562825053871</v>
      </c>
      <c r="DB36" s="8" t="n">
        <v>0.698216733829681</v>
      </c>
      <c r="DC36" s="8" t="n">
        <v>0.967643421428953</v>
      </c>
      <c r="DD36" s="8" t="n">
        <v>0.907974226088592</v>
      </c>
      <c r="DE36" s="8" t="n">
        <v>0.998909117279094</v>
      </c>
      <c r="DF36" s="8" t="n">
        <v>0.711959300842679</v>
      </c>
      <c r="DG36" s="8" t="n">
        <v>0.714841178089966</v>
      </c>
      <c r="DH36" s="8" t="n">
        <v>0.618202697154605</v>
      </c>
      <c r="DI36" s="8" t="n">
        <v>0.692002660925355</v>
      </c>
      <c r="DJ36" s="8" t="n">
        <v>0.879851573746133</v>
      </c>
      <c r="DK36" s="8" t="n">
        <v>0.927125396773304</v>
      </c>
    </row>
    <row r="37" customFormat="false" ht="21" hidden="false" customHeight="true" outlineLevel="0" collapsed="false">
      <c r="A37" s="5"/>
      <c r="B37" s="6"/>
      <c r="C37" s="7" t="s">
        <v>134</v>
      </c>
      <c r="D37" s="8" t="n">
        <v>0.580329756002091</v>
      </c>
      <c r="E37" s="8" t="n">
        <v>0.533005630981089</v>
      </c>
      <c r="F37" s="8" t="n">
        <v>0.698216733829681</v>
      </c>
      <c r="G37" s="8" t="n">
        <v>0.692562825053871</v>
      </c>
      <c r="H37" s="8" t="n">
        <v>0.810653516374074</v>
      </c>
      <c r="I37" s="8" t="n">
        <v>0.894451288820479</v>
      </c>
      <c r="J37" s="8" t="n">
        <v>0.800068404120514</v>
      </c>
      <c r="K37" s="8" t="n">
        <v>0.612747795987751</v>
      </c>
      <c r="L37" s="8" t="n">
        <v>0.884746988041177</v>
      </c>
      <c r="M37" s="8" t="n">
        <v>0.478639149064924</v>
      </c>
      <c r="N37" s="9" t="s">
        <v>119</v>
      </c>
      <c r="O37" s="8" t="n">
        <v>0.81792967944095</v>
      </c>
      <c r="P37" s="8" t="n">
        <v>0.664312760354224</v>
      </c>
      <c r="Q37" s="8" t="n">
        <v>0.827599691916579</v>
      </c>
      <c r="R37" s="8" t="n">
        <v>0.746566053259602</v>
      </c>
      <c r="S37" s="8" t="n">
        <v>0.971176747862222</v>
      </c>
      <c r="T37" s="8" t="n">
        <v>0.773911192739594</v>
      </c>
      <c r="U37" s="8" t="n">
        <v>0.698216733829681</v>
      </c>
      <c r="V37" s="8" t="n">
        <v>0.747805284595795</v>
      </c>
      <c r="W37" s="8" t="n">
        <v>0.669098948941282</v>
      </c>
      <c r="X37" s="8" t="n">
        <v>0.782283985736471</v>
      </c>
      <c r="Y37" s="8" t="n">
        <v>0.698216733829681</v>
      </c>
      <c r="Z37" s="8" t="n">
        <v>0.970410644779749</v>
      </c>
      <c r="AA37" s="8" t="n">
        <v>0.849664171563068</v>
      </c>
      <c r="AB37" s="8" t="n">
        <v>0.648862267690194</v>
      </c>
      <c r="AC37" s="8" t="n">
        <v>0.705920428358728</v>
      </c>
      <c r="AD37" s="8" t="n">
        <v>0.631519466420745</v>
      </c>
      <c r="AE37" s="8" t="n">
        <v>0.511781765656597</v>
      </c>
      <c r="AF37" s="8" t="n">
        <v>0.998909117279094</v>
      </c>
      <c r="AG37" s="8" t="n">
        <v>0.737974575178248</v>
      </c>
      <c r="AH37" s="8" t="n">
        <v>0.895356667551866</v>
      </c>
      <c r="AI37" s="8" t="n">
        <v>0.85490073243509</v>
      </c>
      <c r="AJ37" s="8" t="n">
        <v>0.666019030498085</v>
      </c>
      <c r="AK37" s="8" t="n">
        <v>0.957145130719892</v>
      </c>
      <c r="AL37" s="8" t="n">
        <v>0.739760350030527</v>
      </c>
      <c r="AM37" s="8" t="n">
        <v>0.490934846081503</v>
      </c>
      <c r="AN37" s="8" t="n">
        <v>0.451746274647346</v>
      </c>
      <c r="AO37" s="8" t="n">
        <v>0.698216733829681</v>
      </c>
      <c r="AP37" s="8" t="n">
        <v>0.786926283503639</v>
      </c>
      <c r="AQ37" s="8" t="n">
        <v>0.698216733829681</v>
      </c>
      <c r="AR37" s="8" t="n">
        <v>0.885735047019304</v>
      </c>
      <c r="AS37" s="8" t="n">
        <v>0.96607472413011</v>
      </c>
      <c r="AT37" s="8" t="n">
        <v>0.870611766997143</v>
      </c>
      <c r="AU37" s="8" t="n">
        <v>0.368570586196858</v>
      </c>
      <c r="AV37" s="8" t="n">
        <v>0.584546795225002</v>
      </c>
      <c r="AW37" s="8" t="n">
        <v>0.511380711245679</v>
      </c>
      <c r="AX37" s="8" t="n">
        <v>0.650364817048142</v>
      </c>
      <c r="AY37" s="8" t="n">
        <v>0.85490073243509</v>
      </c>
      <c r="AZ37" s="8" t="n">
        <v>0.78881686264183</v>
      </c>
      <c r="BA37" s="8" t="n">
        <v>0.698216733829681</v>
      </c>
      <c r="BB37" s="8" t="n">
        <v>0.506503229332876</v>
      </c>
      <c r="BC37" s="8" t="n">
        <v>0.45332107366298</v>
      </c>
      <c r="BD37" s="8" t="n">
        <v>0.698216733829681</v>
      </c>
      <c r="BE37" s="8" t="n">
        <v>0.728046599134182</v>
      </c>
      <c r="BF37" s="8" t="n">
        <v>0.631519466420745</v>
      </c>
      <c r="BG37" s="8" t="n">
        <v>0.713692585582498</v>
      </c>
      <c r="BH37" s="8" t="n">
        <v>0.988695765583511</v>
      </c>
      <c r="BI37" s="8" t="n">
        <v>0.505921565367245</v>
      </c>
      <c r="BJ37" s="8" t="n">
        <v>0.847602729549754</v>
      </c>
      <c r="BK37" s="8" t="n">
        <v>0.815887489509713</v>
      </c>
      <c r="BL37" s="8" t="n">
        <v>0.988695765583511</v>
      </c>
      <c r="BM37" s="8" t="n">
        <v>0.454628169018052</v>
      </c>
      <c r="BN37" s="8" t="n">
        <v>0.842788524021534</v>
      </c>
      <c r="BO37" s="8" t="n">
        <v>0.714890252033373</v>
      </c>
      <c r="BP37" s="8" t="n">
        <v>0.890871511476547</v>
      </c>
      <c r="BQ37" s="8" t="n">
        <v>0.70723348948775</v>
      </c>
      <c r="BR37" s="8" t="n">
        <v>0.665424949028548</v>
      </c>
      <c r="BS37" s="8" t="n">
        <v>0.642611107446479</v>
      </c>
      <c r="BT37" s="9" t="s">
        <v>119</v>
      </c>
      <c r="BU37" s="8" t="n">
        <v>0.998909117279094</v>
      </c>
      <c r="BV37" s="8" t="n">
        <v>0.644871657443314</v>
      </c>
      <c r="BW37" s="8" t="n">
        <v>0.918427931087617</v>
      </c>
      <c r="BX37" s="8" t="n">
        <v>0.955346304967545</v>
      </c>
      <c r="BY37" s="8" t="n">
        <v>0.355828698142037</v>
      </c>
      <c r="BZ37" s="8" t="n">
        <v>0.981418383007589</v>
      </c>
      <c r="CA37" s="8" t="n">
        <v>0.786926283503639</v>
      </c>
      <c r="CB37" s="8" t="n">
        <v>0.56280433601726</v>
      </c>
      <c r="CC37" s="8" t="n">
        <v>0.721431716552164</v>
      </c>
      <c r="CD37" s="8" t="n">
        <v>0.578656668696005</v>
      </c>
      <c r="CE37" s="9" t="s">
        <v>119</v>
      </c>
      <c r="CF37" s="8" t="n">
        <v>0.912503013616116</v>
      </c>
      <c r="CG37" s="8" t="n">
        <v>0.698216733829681</v>
      </c>
      <c r="CH37" s="8" t="n">
        <v>0.772502867798436</v>
      </c>
      <c r="CI37" s="8" t="n">
        <v>0.777970877274583</v>
      </c>
      <c r="CJ37" s="8" t="n">
        <v>0.96607472413011</v>
      </c>
      <c r="CK37" s="8" t="n">
        <v>0.872403034908161</v>
      </c>
      <c r="CL37" s="8" t="n">
        <v>0.418522520503908</v>
      </c>
      <c r="CM37" s="8" t="n">
        <v>0.967324997250801</v>
      </c>
      <c r="CN37" s="8" t="n">
        <v>0.739760350030527</v>
      </c>
      <c r="CO37" s="8" t="n">
        <v>0.998909117279094</v>
      </c>
      <c r="CP37" s="8" t="n">
        <v>0.884746988041177</v>
      </c>
      <c r="CQ37" s="8" t="n">
        <v>0.761748241380063</v>
      </c>
      <c r="CR37" s="8" t="n">
        <v>0.86438870158324</v>
      </c>
      <c r="CS37" s="8" t="n">
        <v>0.884746988041177</v>
      </c>
      <c r="CT37" s="8" t="n">
        <v>0.698216733829681</v>
      </c>
      <c r="CU37" s="8" t="n">
        <v>0.958609335106122</v>
      </c>
      <c r="CV37" s="8" t="n">
        <v>0.879851573746133</v>
      </c>
      <c r="CW37" s="8" t="n">
        <v>0.691243133238393</v>
      </c>
      <c r="CX37" s="8" t="n">
        <v>0.931437764575923</v>
      </c>
      <c r="CY37" s="8" t="n">
        <v>0.0895640817731532</v>
      </c>
      <c r="CZ37" s="8" t="n">
        <v>0.631519466420745</v>
      </c>
      <c r="DA37" s="8" t="n">
        <v>0.916118814562594</v>
      </c>
      <c r="DB37" s="8" t="n">
        <v>0.698216733829681</v>
      </c>
      <c r="DC37" s="8" t="n">
        <v>0.698216733829681</v>
      </c>
      <c r="DD37" s="8" t="n">
        <v>0.873354463867954</v>
      </c>
      <c r="DE37" s="8" t="n">
        <v>0.682420674955386</v>
      </c>
      <c r="DF37" s="8" t="n">
        <v>0.924009851499464</v>
      </c>
      <c r="DG37" s="8" t="n">
        <v>0.739760350030527</v>
      </c>
      <c r="DH37" s="8" t="n">
        <v>0.627975722244186</v>
      </c>
      <c r="DI37" s="8" t="n">
        <v>0.612189350850846</v>
      </c>
      <c r="DJ37" s="8" t="n">
        <v>0.839389021169605</v>
      </c>
      <c r="DK37" s="8" t="n">
        <v>0.756032916130255</v>
      </c>
    </row>
    <row r="38" customFormat="false" ht="21" hidden="false" customHeight="true" outlineLevel="0" collapsed="false">
      <c r="A38" s="5"/>
      <c r="B38" s="6"/>
      <c r="C38" s="7" t="s">
        <v>135</v>
      </c>
      <c r="D38" s="8" t="n">
        <v>0.778185135100662</v>
      </c>
      <c r="E38" s="8" t="n">
        <v>0.693748253619524</v>
      </c>
      <c r="F38" s="8" t="n">
        <v>0.856434438816269</v>
      </c>
      <c r="G38" s="8" t="n">
        <v>0.45332107366298</v>
      </c>
      <c r="H38" s="8" t="n">
        <v>0.648271848806317</v>
      </c>
      <c r="I38" s="8" t="n">
        <v>0.552687796691297</v>
      </c>
      <c r="J38" s="8" t="n">
        <v>0.615250615524087</v>
      </c>
      <c r="K38" s="8" t="n">
        <v>0.518638852702989</v>
      </c>
      <c r="L38" s="8" t="n">
        <v>0.613603590499549</v>
      </c>
      <c r="M38" s="8" t="n">
        <v>0.902460065383944</v>
      </c>
      <c r="N38" s="8" t="n">
        <v>0.598869181996887</v>
      </c>
      <c r="O38" s="8" t="n">
        <v>0.18826258680313</v>
      </c>
      <c r="P38" s="8" t="n">
        <v>0.631519466420745</v>
      </c>
      <c r="Q38" s="8" t="n">
        <v>0.981194425105601</v>
      </c>
      <c r="R38" s="8" t="n">
        <v>0.86687359774905</v>
      </c>
      <c r="S38" s="8" t="n">
        <v>0.789480220982826</v>
      </c>
      <c r="T38" s="8" t="n">
        <v>0.786926283503639</v>
      </c>
      <c r="U38" s="8" t="n">
        <v>0.846348532721662</v>
      </c>
      <c r="V38" s="8" t="n">
        <v>0.608272431302423</v>
      </c>
      <c r="W38" s="8" t="n">
        <v>0.698216733829681</v>
      </c>
      <c r="X38" s="8" t="n">
        <v>0.800001620474393</v>
      </c>
      <c r="Y38" s="8" t="n">
        <v>0.870611766997143</v>
      </c>
      <c r="Z38" s="8" t="n">
        <v>0.894451288820479</v>
      </c>
      <c r="AA38" s="8" t="n">
        <v>0.780845467637946</v>
      </c>
      <c r="AB38" s="8" t="n">
        <v>0.692002660925355</v>
      </c>
      <c r="AC38" s="8" t="n">
        <v>0.771427525982747</v>
      </c>
      <c r="AD38" s="8" t="n">
        <v>0.773649971396025</v>
      </c>
      <c r="AE38" s="8" t="n">
        <v>0.785714763551352</v>
      </c>
      <c r="AF38" s="8" t="n">
        <v>0.4700063981266</v>
      </c>
      <c r="AG38" s="8" t="n">
        <v>0.694100521107856</v>
      </c>
      <c r="AH38" s="8" t="n">
        <v>0.6256721007726</v>
      </c>
      <c r="AI38" s="8" t="n">
        <v>0.549764323431623</v>
      </c>
      <c r="AJ38" s="8" t="n">
        <v>0.538071194141876</v>
      </c>
      <c r="AK38" s="8" t="n">
        <v>0.786926283503639</v>
      </c>
      <c r="AL38" s="8" t="n">
        <v>0.981418383007589</v>
      </c>
      <c r="AM38" s="8" t="n">
        <v>0.615614394434498</v>
      </c>
      <c r="AN38" s="8" t="n">
        <v>0.217178037595725</v>
      </c>
      <c r="AO38" s="8" t="n">
        <v>0.96607472413011</v>
      </c>
      <c r="AP38" s="8" t="n">
        <v>0.761748241380063</v>
      </c>
      <c r="AQ38" s="8" t="n">
        <v>0.698216733829681</v>
      </c>
      <c r="AR38" s="8" t="n">
        <v>0.176930852819707</v>
      </c>
      <c r="AS38" s="8" t="n">
        <v>0.778185135100662</v>
      </c>
      <c r="AT38" s="8" t="n">
        <v>0.841933477977767</v>
      </c>
      <c r="AU38" s="8" t="n">
        <v>0.231639016301599</v>
      </c>
      <c r="AV38" s="8" t="n">
        <v>0.0942839729530651</v>
      </c>
      <c r="AW38" s="8" t="n">
        <v>0.856434438816269</v>
      </c>
      <c r="AX38" s="8" t="n">
        <v>0.739501496378378</v>
      </c>
      <c r="AY38" s="8" t="n">
        <v>0.467528898907514</v>
      </c>
      <c r="AZ38" s="8" t="n">
        <v>0.613603590499549</v>
      </c>
      <c r="BA38" s="8" t="n">
        <v>0.698216733829681</v>
      </c>
      <c r="BB38" s="8" t="n">
        <v>0.841933477977767</v>
      </c>
      <c r="BC38" s="8" t="n">
        <v>0.719227534238041</v>
      </c>
      <c r="BD38" s="8" t="n">
        <v>0.45877359389213</v>
      </c>
      <c r="BE38" s="8" t="n">
        <v>0.833850356895365</v>
      </c>
      <c r="BF38" s="8" t="n">
        <v>0.692002660925355</v>
      </c>
      <c r="BG38" s="8" t="n">
        <v>0.99332551243609</v>
      </c>
      <c r="BH38" s="8" t="n">
        <v>0.804452377453045</v>
      </c>
      <c r="BI38" s="8" t="n">
        <v>0.454628169018052</v>
      </c>
      <c r="BJ38" s="8" t="n">
        <v>0.844016682780438</v>
      </c>
      <c r="BK38" s="8" t="n">
        <v>0.983559302763672</v>
      </c>
      <c r="BL38" s="8" t="n">
        <v>0.679180825722377</v>
      </c>
      <c r="BM38" s="8" t="n">
        <v>0.698216733829681</v>
      </c>
      <c r="BN38" s="8" t="n">
        <v>0.959519371975604</v>
      </c>
      <c r="BO38" s="8" t="n">
        <v>0.698216733829681</v>
      </c>
      <c r="BP38" s="8" t="n">
        <v>0.692002660925355</v>
      </c>
      <c r="BQ38" s="8" t="n">
        <v>0.493238686266308</v>
      </c>
      <c r="BR38" s="8" t="n">
        <v>0.674635865191109</v>
      </c>
      <c r="BS38" s="8" t="n">
        <v>0.615614394434498</v>
      </c>
      <c r="BT38" s="8" t="n">
        <v>0.698216733829681</v>
      </c>
      <c r="BU38" s="8" t="n">
        <v>0.960574838679213</v>
      </c>
      <c r="BV38" s="8" t="n">
        <v>0.698216733829681</v>
      </c>
      <c r="BW38" s="8" t="n">
        <v>0.52507364534121</v>
      </c>
      <c r="BX38" s="8" t="n">
        <v>0.517005818255061</v>
      </c>
      <c r="BY38" s="8" t="n">
        <v>0.0942839729530651</v>
      </c>
      <c r="BZ38" s="8" t="n">
        <v>0.567788395839933</v>
      </c>
      <c r="CA38" s="8" t="n">
        <v>0.434013615419687</v>
      </c>
      <c r="CB38" s="8" t="n">
        <v>0.517005818255061</v>
      </c>
      <c r="CC38" s="8" t="n">
        <v>0.789480220982826</v>
      </c>
      <c r="CD38" s="8" t="n">
        <v>0.739760350030527</v>
      </c>
      <c r="CE38" s="9" t="s">
        <v>119</v>
      </c>
      <c r="CF38" s="8" t="n">
        <v>0.454628169018052</v>
      </c>
      <c r="CG38" s="8" t="n">
        <v>0.778485648175122</v>
      </c>
      <c r="CH38" s="8" t="n">
        <v>0.945601009443861</v>
      </c>
      <c r="CI38" s="8" t="n">
        <v>0.698216733829681</v>
      </c>
      <c r="CJ38" s="8" t="n">
        <v>0.789480220982826</v>
      </c>
      <c r="CK38" s="8" t="n">
        <v>0.849664171563068</v>
      </c>
      <c r="CL38" s="8" t="n">
        <v>0.418522520503908</v>
      </c>
      <c r="CM38" s="8" t="n">
        <v>0.320112633621612</v>
      </c>
      <c r="CN38" s="8" t="n">
        <v>0.819377891916975</v>
      </c>
      <c r="CO38" s="8" t="n">
        <v>0.889600476432568</v>
      </c>
      <c r="CP38" s="8" t="n">
        <v>0.860554041126241</v>
      </c>
      <c r="CQ38" s="8" t="n">
        <v>0.888784228564376</v>
      </c>
      <c r="CR38" s="8" t="n">
        <v>0.866753609934775</v>
      </c>
      <c r="CS38" s="8" t="n">
        <v>0.789480220982826</v>
      </c>
      <c r="CT38" s="8" t="n">
        <v>0.598869181996887</v>
      </c>
      <c r="CU38" s="8" t="n">
        <v>0.282626119457024</v>
      </c>
      <c r="CV38" s="8" t="n">
        <v>0.733149784088497</v>
      </c>
      <c r="CW38" s="8" t="n">
        <v>0.673062477341074</v>
      </c>
      <c r="CX38" s="8" t="n">
        <v>0.63201678873823</v>
      </c>
      <c r="CY38" s="8" t="n">
        <v>0.549764323431623</v>
      </c>
      <c r="CZ38" s="8" t="n">
        <v>0.644871657443314</v>
      </c>
      <c r="DA38" s="8" t="n">
        <v>0.698216733829681</v>
      </c>
      <c r="DB38" s="8" t="n">
        <v>0.623828398734372</v>
      </c>
      <c r="DC38" s="8" t="n">
        <v>0.664312760354224</v>
      </c>
      <c r="DD38" s="8" t="n">
        <v>0.701094347882842</v>
      </c>
      <c r="DE38" s="8" t="n">
        <v>0.679180825722377</v>
      </c>
      <c r="DF38" s="8" t="n">
        <v>0.631519466420745</v>
      </c>
      <c r="DG38" s="8" t="n">
        <v>0.533005630981089</v>
      </c>
      <c r="DH38" s="8" t="n">
        <v>0.666019030498085</v>
      </c>
      <c r="DI38" s="8" t="n">
        <v>0.733042227519539</v>
      </c>
      <c r="DJ38" s="8" t="n">
        <v>0.923992719330468</v>
      </c>
      <c r="DK38" s="8" t="n">
        <v>0.739760350030527</v>
      </c>
    </row>
    <row r="39" customFormat="false" ht="21" hidden="false" customHeight="true" outlineLevel="0" collapsed="false">
      <c r="A39" s="5"/>
      <c r="B39" s="6"/>
      <c r="C39" s="7" t="s">
        <v>136</v>
      </c>
      <c r="D39" s="8" t="n">
        <v>0.615614394434498</v>
      </c>
      <c r="E39" s="8" t="n">
        <v>0.275863268608097</v>
      </c>
      <c r="F39" s="8" t="n">
        <v>0.431906510730383</v>
      </c>
      <c r="G39" s="8" t="n">
        <v>0.409509045862266</v>
      </c>
      <c r="H39" s="8" t="n">
        <v>0.320112633621612</v>
      </c>
      <c r="I39" s="8" t="n">
        <v>0.296209153762427</v>
      </c>
      <c r="J39" s="8" t="n">
        <v>0.490934846081503</v>
      </c>
      <c r="K39" s="8" t="n">
        <v>0.256639463682771</v>
      </c>
      <c r="L39" s="8" t="n">
        <v>0.409509045862266</v>
      </c>
      <c r="M39" s="8" t="n">
        <v>0.786926283503639</v>
      </c>
      <c r="N39" s="8" t="n">
        <v>0.467960779165776</v>
      </c>
      <c r="O39" s="8" t="n">
        <v>0.0942839729530651</v>
      </c>
      <c r="P39" s="8" t="n">
        <v>0.409509045862266</v>
      </c>
      <c r="Q39" s="8" t="n">
        <v>0.741902227812207</v>
      </c>
      <c r="R39" s="8" t="n">
        <v>0.824147186764065</v>
      </c>
      <c r="S39" s="8" t="n">
        <v>0.793528610819365</v>
      </c>
      <c r="T39" s="8" t="n">
        <v>0.844016682780438</v>
      </c>
      <c r="U39" s="8" t="n">
        <v>0.747805284595795</v>
      </c>
      <c r="V39" s="8" t="n">
        <v>0.812405141159126</v>
      </c>
      <c r="W39" s="8" t="n">
        <v>0.567788395839933</v>
      </c>
      <c r="X39" s="8" t="n">
        <v>0.862179204666918</v>
      </c>
      <c r="Y39" s="8" t="n">
        <v>0.768329395491492</v>
      </c>
      <c r="Z39" s="8" t="n">
        <v>0.504925165589913</v>
      </c>
      <c r="AA39" s="8" t="n">
        <v>0.705920428358728</v>
      </c>
      <c r="AB39" s="8" t="n">
        <v>0.418522520503908</v>
      </c>
      <c r="AC39" s="8" t="n">
        <v>0.700935656292442</v>
      </c>
      <c r="AD39" s="8" t="n">
        <v>0.517005818255061</v>
      </c>
      <c r="AE39" s="8" t="n">
        <v>0.970727965588421</v>
      </c>
      <c r="AF39" s="8" t="n">
        <v>0.709553945165271</v>
      </c>
      <c r="AG39" s="8" t="n">
        <v>0.409509045862266</v>
      </c>
      <c r="AH39" s="8" t="n">
        <v>0.155664650583534</v>
      </c>
      <c r="AI39" s="8" t="n">
        <v>0.185772372396625</v>
      </c>
      <c r="AJ39" s="8" t="n">
        <v>0.264679661041319</v>
      </c>
      <c r="AK39" s="8" t="n">
        <v>0.454628169018052</v>
      </c>
      <c r="AL39" s="8" t="n">
        <v>0.815887489509713</v>
      </c>
      <c r="AM39" s="8" t="n">
        <v>0.998909117279094</v>
      </c>
      <c r="AN39" s="8" t="n">
        <v>0.431906510730383</v>
      </c>
      <c r="AO39" s="8" t="n">
        <v>0.988695765583511</v>
      </c>
      <c r="AP39" s="8" t="n">
        <v>0.474861093622672</v>
      </c>
      <c r="AQ39" s="8" t="n">
        <v>0.0336889436486558</v>
      </c>
      <c r="AR39" s="8" t="n">
        <v>0.187556022767758</v>
      </c>
      <c r="AS39" s="8" t="n">
        <v>0.781929009397246</v>
      </c>
      <c r="AT39" s="8" t="n">
        <v>0.936051368796484</v>
      </c>
      <c r="AU39" s="8" t="n">
        <v>0.414654261855411</v>
      </c>
      <c r="AV39" s="8" t="n">
        <v>0.132699273793583</v>
      </c>
      <c r="AW39" s="8" t="n">
        <v>0.698216733829681</v>
      </c>
      <c r="AX39" s="8" t="n">
        <v>0.454628169018052</v>
      </c>
      <c r="AY39" s="8" t="n">
        <v>0.256639463682771</v>
      </c>
      <c r="AZ39" s="8" t="n">
        <v>0.344910251489772</v>
      </c>
      <c r="BA39" s="8" t="n">
        <v>0.533005630981089</v>
      </c>
      <c r="BB39" s="8" t="n">
        <v>0.872235072345967</v>
      </c>
      <c r="BC39" s="8" t="n">
        <v>0.431364832164338</v>
      </c>
      <c r="BD39" s="8" t="n">
        <v>0.0778854373554336</v>
      </c>
      <c r="BE39" s="8" t="n">
        <v>0.791818948958052</v>
      </c>
      <c r="BF39" s="8" t="n">
        <v>0.409509045862266</v>
      </c>
      <c r="BG39" s="8" t="n">
        <v>0.664312760354224</v>
      </c>
      <c r="BH39" s="8" t="n">
        <v>0.786926283503639</v>
      </c>
      <c r="BI39" s="8" t="n">
        <v>0.320112633621612</v>
      </c>
      <c r="BJ39" s="8" t="n">
        <v>0.793528610819365</v>
      </c>
      <c r="BK39" s="8" t="n">
        <v>0.849664171563068</v>
      </c>
      <c r="BL39" s="8" t="n">
        <v>0.305972700471342</v>
      </c>
      <c r="BM39" s="8" t="n">
        <v>0.234863605216054</v>
      </c>
      <c r="BN39" s="8" t="n">
        <v>0.847146236573481</v>
      </c>
      <c r="BO39" s="8" t="n">
        <v>0.748021405173564</v>
      </c>
      <c r="BP39" s="8" t="n">
        <v>0.383699314486534</v>
      </c>
      <c r="BQ39" s="8" t="n">
        <v>0.451964168745529</v>
      </c>
      <c r="BR39" s="8" t="n">
        <v>0.440656933480317</v>
      </c>
      <c r="BS39" s="8" t="n">
        <v>0.454628169018052</v>
      </c>
      <c r="BT39" s="8" t="n">
        <v>0.306405199507872</v>
      </c>
      <c r="BU39" s="8" t="n">
        <v>0.693748253619524</v>
      </c>
      <c r="BV39" s="8" t="n">
        <v>0.418522520503908</v>
      </c>
      <c r="BW39" s="8" t="n">
        <v>0.490934846081503</v>
      </c>
      <c r="BX39" s="8" t="n">
        <v>0.454628169018052</v>
      </c>
      <c r="BY39" s="8" t="n">
        <v>0.371706102986878</v>
      </c>
      <c r="BZ39" s="8" t="n">
        <v>0.761519868290435</v>
      </c>
      <c r="CA39" s="8" t="n">
        <v>0.285430241691858</v>
      </c>
      <c r="CB39" s="8" t="n">
        <v>0.447183557259724</v>
      </c>
      <c r="CC39" s="8" t="n">
        <v>0.991069280211205</v>
      </c>
      <c r="CD39" s="8" t="n">
        <v>0.409509045862266</v>
      </c>
      <c r="CE39" s="8" t="n">
        <v>0.306405199507872</v>
      </c>
      <c r="CF39" s="8" t="n">
        <v>0.612747795987751</v>
      </c>
      <c r="CG39" s="8" t="n">
        <v>0.786926283503639</v>
      </c>
      <c r="CH39" s="8" t="n">
        <v>0.879851573746133</v>
      </c>
      <c r="CI39" s="8" t="n">
        <v>0.865502462957093</v>
      </c>
      <c r="CJ39" s="8" t="n">
        <v>0.786926283503639</v>
      </c>
      <c r="CK39" s="8" t="n">
        <v>0.80487828605099</v>
      </c>
      <c r="CL39" s="8" t="n">
        <v>0.474078476591832</v>
      </c>
      <c r="CM39" s="8" t="n">
        <v>0.11196892113028</v>
      </c>
      <c r="CN39" s="8" t="n">
        <v>0.467528898907514</v>
      </c>
      <c r="CO39" s="8" t="n">
        <v>0.265808219245725</v>
      </c>
      <c r="CP39" s="8" t="n">
        <v>0.673014622657434</v>
      </c>
      <c r="CQ39" s="8" t="n">
        <v>0.955417371484249</v>
      </c>
      <c r="CR39" s="8" t="n">
        <v>0.414654261855411</v>
      </c>
      <c r="CS39" s="8" t="n">
        <v>0.467528898907514</v>
      </c>
      <c r="CT39" s="8" t="n">
        <v>0.187556022767758</v>
      </c>
      <c r="CU39" s="8" t="n">
        <v>0.454628169018052</v>
      </c>
      <c r="CV39" s="8" t="n">
        <v>0.409509045862266</v>
      </c>
      <c r="CW39" s="8" t="n">
        <v>0.486448529024448</v>
      </c>
      <c r="CX39" s="8" t="n">
        <v>0.594846868175404</v>
      </c>
      <c r="CY39" s="8" t="n">
        <v>0.580329756002091</v>
      </c>
      <c r="CZ39" s="8" t="n">
        <v>0.773649971396025</v>
      </c>
      <c r="DA39" s="8" t="n">
        <v>0.262445200902832</v>
      </c>
      <c r="DB39" s="8" t="n">
        <v>0.355828698142037</v>
      </c>
      <c r="DC39" s="8" t="n">
        <v>0.409509045862266</v>
      </c>
      <c r="DD39" s="8" t="n">
        <v>0.602712928955485</v>
      </c>
      <c r="DE39" s="8" t="n">
        <v>0.409509045862266</v>
      </c>
      <c r="DF39" s="8" t="n">
        <v>0.383699314486534</v>
      </c>
      <c r="DG39" s="8" t="n">
        <v>0.0521520136446884</v>
      </c>
      <c r="DH39" s="8" t="n">
        <v>0.363905080080009</v>
      </c>
      <c r="DI39" s="8" t="n">
        <v>0.0942839729530651</v>
      </c>
      <c r="DJ39" s="8" t="n">
        <v>0.580329756002091</v>
      </c>
      <c r="DK39" s="8" t="n">
        <v>0.733663015535459</v>
      </c>
    </row>
    <row r="40" customFormat="false" ht="21" hidden="false" customHeight="true" outlineLevel="0" collapsed="false">
      <c r="A40" s="5"/>
      <c r="B40" s="6"/>
      <c r="C40" s="7" t="s">
        <v>137</v>
      </c>
      <c r="D40" s="8" t="n">
        <v>0.810653516374074</v>
      </c>
      <c r="E40" s="8" t="n">
        <v>0.773649971396025</v>
      </c>
      <c r="F40" s="8" t="n">
        <v>0.578656668696005</v>
      </c>
      <c r="G40" s="8" t="n">
        <v>0.56280433601726</v>
      </c>
      <c r="H40" s="8" t="n">
        <v>0.769702047883323</v>
      </c>
      <c r="I40" s="8" t="n">
        <v>0.692002660925355</v>
      </c>
      <c r="J40" s="8" t="n">
        <v>0.698216733829681</v>
      </c>
      <c r="K40" s="8" t="n">
        <v>0.620230857903235</v>
      </c>
      <c r="L40" s="8" t="n">
        <v>0.648862267690194</v>
      </c>
      <c r="M40" s="8" t="n">
        <v>0.786926283503639</v>
      </c>
      <c r="N40" s="9" t="s">
        <v>119</v>
      </c>
      <c r="O40" s="8" t="n">
        <v>0.895238399484014</v>
      </c>
      <c r="P40" s="8" t="n">
        <v>0.664312760354224</v>
      </c>
      <c r="Q40" s="8" t="n">
        <v>0.751720862771061</v>
      </c>
      <c r="R40" s="8" t="n">
        <v>0.78881686264183</v>
      </c>
      <c r="S40" s="8" t="n">
        <v>0.692002660925355</v>
      </c>
      <c r="T40" s="8" t="n">
        <v>0.847292018783298</v>
      </c>
      <c r="U40" s="8" t="n">
        <v>0.698216733829681</v>
      </c>
      <c r="V40" s="8" t="n">
        <v>0.786926283503639</v>
      </c>
      <c r="W40" s="8" t="n">
        <v>0.945601009443861</v>
      </c>
      <c r="X40" s="8" t="n">
        <v>0.967643421428953</v>
      </c>
      <c r="Y40" s="8" t="n">
        <v>0.918427931087617</v>
      </c>
      <c r="Z40" s="8" t="n">
        <v>0.979067537950998</v>
      </c>
      <c r="AA40" s="8" t="n">
        <v>0.879377818870289</v>
      </c>
      <c r="AB40" s="8" t="n">
        <v>0.644405669013722</v>
      </c>
      <c r="AC40" s="8" t="n">
        <v>0.873354463867954</v>
      </c>
      <c r="AD40" s="8" t="n">
        <v>0.700935656292442</v>
      </c>
      <c r="AE40" s="8" t="n">
        <v>0.863839660924061</v>
      </c>
      <c r="AF40" s="8" t="n">
        <v>0.454628169018052</v>
      </c>
      <c r="AG40" s="8" t="n">
        <v>0.446298959482575</v>
      </c>
      <c r="AH40" s="8" t="n">
        <v>0.50017505525699</v>
      </c>
      <c r="AI40" s="8" t="n">
        <v>0.524676873699012</v>
      </c>
      <c r="AJ40" s="8" t="n">
        <v>0.567788395839933</v>
      </c>
      <c r="AK40" s="8" t="n">
        <v>0.880867971131484</v>
      </c>
      <c r="AL40" s="8" t="n">
        <v>0.524801511008873</v>
      </c>
      <c r="AM40" s="8" t="n">
        <v>0.567788395839933</v>
      </c>
      <c r="AN40" s="8" t="n">
        <v>0.454628169018052</v>
      </c>
      <c r="AO40" s="8" t="n">
        <v>0.698216733829681</v>
      </c>
      <c r="AP40" s="8" t="n">
        <v>0.615614394434498</v>
      </c>
      <c r="AQ40" s="9" t="s">
        <v>119</v>
      </c>
      <c r="AR40" s="8" t="n">
        <v>0.789480220982826</v>
      </c>
      <c r="AS40" s="8" t="n">
        <v>0.955417371484249</v>
      </c>
      <c r="AT40" s="8" t="n">
        <v>0.698216733829681</v>
      </c>
      <c r="AU40" s="8" t="n">
        <v>0.698216733829681</v>
      </c>
      <c r="AV40" s="8" t="n">
        <v>0.549764323431623</v>
      </c>
      <c r="AW40" s="8" t="n">
        <v>0.771427525982747</v>
      </c>
      <c r="AX40" s="8" t="n">
        <v>0.698216733829681</v>
      </c>
      <c r="AY40" s="8" t="n">
        <v>0.698216733829681</v>
      </c>
      <c r="AZ40" s="8" t="n">
        <v>0.620117916912125</v>
      </c>
      <c r="BA40" s="8" t="n">
        <v>0.578656668696005</v>
      </c>
      <c r="BB40" s="8" t="n">
        <v>0.954722449451627</v>
      </c>
      <c r="BC40" s="8" t="n">
        <v>0.827599691916579</v>
      </c>
      <c r="BD40" s="9" t="s">
        <v>119</v>
      </c>
      <c r="BE40" s="8" t="n">
        <v>0.4430146701765</v>
      </c>
      <c r="BF40" s="8" t="n">
        <v>0.641426741864168</v>
      </c>
      <c r="BG40" s="8" t="n">
        <v>0.808888914088279</v>
      </c>
      <c r="BH40" s="8" t="n">
        <v>0.593600047053195</v>
      </c>
      <c r="BI40" s="8" t="n">
        <v>0.533005630981089</v>
      </c>
      <c r="BJ40" s="8" t="n">
        <v>0.981194425105601</v>
      </c>
      <c r="BK40" s="8" t="n">
        <v>0.627975722244186</v>
      </c>
      <c r="BL40" s="8" t="n">
        <v>0.698216733829681</v>
      </c>
      <c r="BM40" s="8" t="n">
        <v>0.698216733829681</v>
      </c>
      <c r="BN40" s="8" t="n">
        <v>0.806770825297573</v>
      </c>
      <c r="BO40" s="8" t="n">
        <v>0.945601009443861</v>
      </c>
      <c r="BP40" s="8" t="n">
        <v>0.847292018783298</v>
      </c>
      <c r="BQ40" s="8" t="n">
        <v>0.610833105855409</v>
      </c>
      <c r="BR40" s="8" t="n">
        <v>0.661367429915888</v>
      </c>
      <c r="BS40" s="8" t="n">
        <v>0.673141876871758</v>
      </c>
      <c r="BT40" s="9" t="s">
        <v>119</v>
      </c>
      <c r="BU40" s="8" t="n">
        <v>0.779152331190783</v>
      </c>
      <c r="BV40" s="8" t="n">
        <v>0.666019030498085</v>
      </c>
      <c r="BW40" s="8" t="n">
        <v>0.837636642362826</v>
      </c>
      <c r="BX40" s="8" t="n">
        <v>0.889173698154408</v>
      </c>
      <c r="BY40" s="8" t="n">
        <v>0.552687796691297</v>
      </c>
      <c r="BZ40" s="8" t="n">
        <v>0.950929430681831</v>
      </c>
      <c r="CA40" s="8" t="n">
        <v>0.789480220982826</v>
      </c>
      <c r="CB40" s="8" t="n">
        <v>0.631519466420745</v>
      </c>
      <c r="CC40" s="8" t="n">
        <v>0.818566477377096</v>
      </c>
      <c r="CD40" s="8" t="n">
        <v>0.714841178089966</v>
      </c>
      <c r="CE40" s="9" t="s">
        <v>119</v>
      </c>
      <c r="CF40" s="8" t="n">
        <v>0.791818948958052</v>
      </c>
      <c r="CG40" s="8" t="n">
        <v>0.894499670884759</v>
      </c>
      <c r="CH40" s="8" t="n">
        <v>0.708616781037949</v>
      </c>
      <c r="CI40" s="8" t="n">
        <v>0.698216733829681</v>
      </c>
      <c r="CJ40" s="8" t="n">
        <v>0.843454424195809</v>
      </c>
      <c r="CK40" s="8" t="n">
        <v>0.789480220982826</v>
      </c>
      <c r="CL40" s="8" t="n">
        <v>0.598869181996887</v>
      </c>
      <c r="CM40" s="8" t="n">
        <v>0.724601232553106</v>
      </c>
      <c r="CN40" s="8" t="n">
        <v>0.698216733829681</v>
      </c>
      <c r="CO40" s="8" t="n">
        <v>0.655187197414949</v>
      </c>
      <c r="CP40" s="8" t="n">
        <v>0.819377891916975</v>
      </c>
      <c r="CQ40" s="8" t="n">
        <v>0.876394332804064</v>
      </c>
      <c r="CR40" s="8" t="n">
        <v>0.739760350030527</v>
      </c>
      <c r="CS40" s="8" t="n">
        <v>0.61468376428422</v>
      </c>
      <c r="CT40" s="8" t="n">
        <v>0.988695765583511</v>
      </c>
      <c r="CU40" s="8" t="n">
        <v>0.613957785815901</v>
      </c>
      <c r="CV40" s="8" t="n">
        <v>0.454628169018052</v>
      </c>
      <c r="CW40" s="8" t="n">
        <v>0.631519466420745</v>
      </c>
      <c r="CX40" s="8" t="n">
        <v>0.612189350850846</v>
      </c>
      <c r="CY40" s="8" t="n">
        <v>0.595518041873946</v>
      </c>
      <c r="CZ40" s="8" t="n">
        <v>0.627975722244186</v>
      </c>
      <c r="DA40" s="8" t="n">
        <v>0.644871657443314</v>
      </c>
      <c r="DB40" s="8" t="n">
        <v>0.741902227812207</v>
      </c>
      <c r="DC40" s="8" t="n">
        <v>0.644405669013722</v>
      </c>
      <c r="DD40" s="8" t="n">
        <v>0.602227404392025</v>
      </c>
      <c r="DE40" s="8" t="n">
        <v>0.665424949028548</v>
      </c>
      <c r="DF40" s="8" t="n">
        <v>0.533005630981089</v>
      </c>
      <c r="DG40" s="8" t="n">
        <v>0.677826391904654</v>
      </c>
      <c r="DH40" s="8" t="n">
        <v>0.698216733829681</v>
      </c>
      <c r="DI40" s="8" t="n">
        <v>0.570809158511915</v>
      </c>
      <c r="DJ40" s="8" t="n">
        <v>0.615614394434498</v>
      </c>
      <c r="DK40" s="8" t="n">
        <v>0.741902227812207</v>
      </c>
    </row>
    <row r="41" customFormat="false" ht="21" hidden="false" customHeight="true" outlineLevel="0" collapsed="false">
      <c r="A41" s="5"/>
      <c r="B41" s="6" t="s">
        <v>138</v>
      </c>
      <c r="C41" s="7" t="s">
        <v>139</v>
      </c>
      <c r="D41" s="8" t="n">
        <v>0.856434438816269</v>
      </c>
      <c r="E41" s="8" t="n">
        <v>0.789480220982826</v>
      </c>
      <c r="F41" s="8" t="n">
        <v>0.959956897427024</v>
      </c>
      <c r="G41" s="8" t="n">
        <v>0.739760350030527</v>
      </c>
      <c r="H41" s="8" t="n">
        <v>0.895356667551866</v>
      </c>
      <c r="I41" s="8" t="n">
        <v>0.5353170995534</v>
      </c>
      <c r="J41" s="8" t="n">
        <v>0.801418595113717</v>
      </c>
      <c r="K41" s="8" t="n">
        <v>0.807359770115107</v>
      </c>
      <c r="L41" s="8" t="n">
        <v>0.930605715486514</v>
      </c>
      <c r="M41" s="9" t="s">
        <v>119</v>
      </c>
      <c r="N41" s="9" t="s">
        <v>119</v>
      </c>
      <c r="O41" s="8" t="n">
        <v>0.704125236618614</v>
      </c>
      <c r="P41" s="8" t="n">
        <v>0.822117641784032</v>
      </c>
      <c r="Q41" s="8" t="n">
        <v>0.760259539281538</v>
      </c>
      <c r="R41" s="8" t="n">
        <v>0.961200214881614</v>
      </c>
      <c r="S41" s="8" t="n">
        <v>0.935447916596129</v>
      </c>
      <c r="T41" s="9" t="s">
        <v>119</v>
      </c>
      <c r="U41" s="8" t="n">
        <v>0.875544581853043</v>
      </c>
      <c r="V41" s="8" t="n">
        <v>0.948861173960858</v>
      </c>
      <c r="W41" s="8" t="n">
        <v>0.701094347882842</v>
      </c>
      <c r="X41" s="8" t="n">
        <v>0.698216733829681</v>
      </c>
      <c r="Y41" s="8" t="n">
        <v>0.982930406919842</v>
      </c>
      <c r="Z41" s="8" t="n">
        <v>0.918427931087617</v>
      </c>
      <c r="AA41" s="8" t="n">
        <v>0.698216733829681</v>
      </c>
      <c r="AB41" s="8" t="n">
        <v>0.839389021169605</v>
      </c>
      <c r="AC41" s="8" t="n">
        <v>0.163633251097552</v>
      </c>
      <c r="AD41" s="8" t="n">
        <v>0.862179204666918</v>
      </c>
      <c r="AE41" s="8" t="n">
        <v>0.698216733829681</v>
      </c>
      <c r="AF41" s="9" t="s">
        <v>119</v>
      </c>
      <c r="AG41" s="9" t="s">
        <v>119</v>
      </c>
      <c r="AH41" s="9" t="s">
        <v>119</v>
      </c>
      <c r="AI41" s="9" t="s">
        <v>119</v>
      </c>
      <c r="AJ41" s="8" t="n">
        <v>0.615614394434498</v>
      </c>
      <c r="AK41" s="8" t="n">
        <v>0.930605715486514</v>
      </c>
      <c r="AL41" s="8" t="n">
        <v>0.856434438816269</v>
      </c>
      <c r="AM41" s="8" t="n">
        <v>0.996172387157608</v>
      </c>
      <c r="AN41" s="8" t="n">
        <v>0.786926283503639</v>
      </c>
      <c r="AO41" s="8" t="n">
        <v>0.698216733829681</v>
      </c>
      <c r="AP41" s="8" t="n">
        <v>0.707739000844809</v>
      </c>
      <c r="AQ41" s="9" t="s">
        <v>119</v>
      </c>
      <c r="AR41" s="8" t="n">
        <v>0.885455462277328</v>
      </c>
      <c r="AS41" s="8" t="n">
        <v>0.840660015364968</v>
      </c>
      <c r="AT41" s="9" t="s">
        <v>119</v>
      </c>
      <c r="AU41" s="8" t="n">
        <v>0.860554041126241</v>
      </c>
      <c r="AV41" s="8" t="n">
        <v>0.692002660925355</v>
      </c>
      <c r="AW41" s="8" t="n">
        <v>0.485407518723795</v>
      </c>
      <c r="AX41" s="8" t="n">
        <v>0.698216733829681</v>
      </c>
      <c r="AY41" s="8" t="n">
        <v>0.954722449451627</v>
      </c>
      <c r="AZ41" s="8" t="n">
        <v>0.801418595113717</v>
      </c>
      <c r="BA41" s="8" t="n">
        <v>0.936051368796484</v>
      </c>
      <c r="BB41" s="8" t="n">
        <v>0.781088115740021</v>
      </c>
      <c r="BC41" s="8" t="n">
        <v>0.368570586196858</v>
      </c>
      <c r="BD41" s="9" t="s">
        <v>119</v>
      </c>
      <c r="BE41" s="8" t="n">
        <v>0.692002660925355</v>
      </c>
      <c r="BF41" s="8" t="n">
        <v>0.786926283503639</v>
      </c>
      <c r="BG41" s="8" t="n">
        <v>0.761060422499514</v>
      </c>
      <c r="BH41" s="9" t="s">
        <v>119</v>
      </c>
      <c r="BI41" s="8" t="n">
        <v>0.780845467637946</v>
      </c>
      <c r="BJ41" s="8" t="n">
        <v>0.800274235557403</v>
      </c>
      <c r="BK41" s="8" t="n">
        <v>0.822213874097489</v>
      </c>
      <c r="BL41" s="8" t="n">
        <v>0.817874442350395</v>
      </c>
      <c r="BM41" s="8" t="n">
        <v>0.971829740354586</v>
      </c>
      <c r="BN41" s="8" t="n">
        <v>0.860554041126241</v>
      </c>
      <c r="BO41" s="8" t="n">
        <v>0.782283985736471</v>
      </c>
      <c r="BP41" s="8" t="n">
        <v>0.870611766997143</v>
      </c>
      <c r="BQ41" s="8" t="n">
        <v>0.839389021169605</v>
      </c>
      <c r="BR41" s="8" t="n">
        <v>0.888884289788101</v>
      </c>
      <c r="BS41" s="8" t="n">
        <v>0.988695765583511</v>
      </c>
      <c r="BT41" s="9" t="s">
        <v>119</v>
      </c>
      <c r="BU41" s="8" t="n">
        <v>0.698216733829681</v>
      </c>
      <c r="BV41" s="8" t="n">
        <v>0.887665524999164</v>
      </c>
      <c r="BW41" s="8" t="n">
        <v>0.578656668696005</v>
      </c>
      <c r="BX41" s="8" t="n">
        <v>0.517005818255061</v>
      </c>
      <c r="BY41" s="8" t="n">
        <v>0.648862267690194</v>
      </c>
      <c r="BZ41" s="8" t="n">
        <v>0.827599691916579</v>
      </c>
      <c r="CA41" s="8" t="n">
        <v>0.0942839729530651</v>
      </c>
      <c r="CB41" s="8" t="n">
        <v>0.865439687482481</v>
      </c>
      <c r="CC41" s="9" t="s">
        <v>119</v>
      </c>
      <c r="CD41" s="8" t="n">
        <v>0.0942839729530651</v>
      </c>
      <c r="CE41" s="9" t="s">
        <v>119</v>
      </c>
      <c r="CF41" s="8" t="n">
        <v>0.664312760354224</v>
      </c>
      <c r="CG41" s="9" t="s">
        <v>119</v>
      </c>
      <c r="CH41" s="8" t="n">
        <v>0.841362622208889</v>
      </c>
      <c r="CI41" s="8" t="n">
        <v>0.972285767490001</v>
      </c>
      <c r="CJ41" s="8" t="n">
        <v>0.320112633621612</v>
      </c>
      <c r="CK41" s="8" t="n">
        <v>0.56487724863055</v>
      </c>
      <c r="CL41" s="9" t="s">
        <v>119</v>
      </c>
      <c r="CM41" s="8" t="n">
        <v>0.739760350030527</v>
      </c>
      <c r="CN41" s="9" t="s">
        <v>119</v>
      </c>
      <c r="CO41" s="8" t="n">
        <v>0.550010770351884</v>
      </c>
      <c r="CP41" s="8" t="n">
        <v>0.606493252326083</v>
      </c>
      <c r="CQ41" s="8" t="n">
        <v>0.454628169018052</v>
      </c>
      <c r="CR41" s="9" t="s">
        <v>119</v>
      </c>
      <c r="CS41" s="8" t="n">
        <v>0.837956999356585</v>
      </c>
      <c r="CT41" s="9" t="s">
        <v>119</v>
      </c>
      <c r="CU41" s="8" t="n">
        <v>0.780845467637946</v>
      </c>
      <c r="CV41" s="9" t="s">
        <v>119</v>
      </c>
      <c r="CW41" s="8" t="n">
        <v>0.786926283503639</v>
      </c>
      <c r="CX41" s="8" t="n">
        <v>0.900332412341437</v>
      </c>
      <c r="CY41" s="8" t="n">
        <v>0.0942839729530651</v>
      </c>
      <c r="CZ41" s="8" t="n">
        <v>0.822610240873831</v>
      </c>
      <c r="DA41" s="8" t="n">
        <v>0.912503013616116</v>
      </c>
      <c r="DB41" s="9" t="s">
        <v>119</v>
      </c>
      <c r="DC41" s="8" t="n">
        <v>0.844016682780438</v>
      </c>
      <c r="DD41" s="8" t="n">
        <v>0.504849647131937</v>
      </c>
      <c r="DE41" s="8" t="n">
        <v>0.786926283503639</v>
      </c>
      <c r="DF41" s="8" t="n">
        <v>0.94946905305523</v>
      </c>
      <c r="DG41" s="8" t="n">
        <v>0.945601009443861</v>
      </c>
      <c r="DH41" s="8" t="n">
        <v>0.741902227812207</v>
      </c>
      <c r="DI41" s="8" t="n">
        <v>0.739501496378378</v>
      </c>
      <c r="DJ41" s="8" t="n">
        <v>0.831015051339685</v>
      </c>
      <c r="DK41" s="8" t="n">
        <v>0.698216733829681</v>
      </c>
    </row>
    <row r="42" customFormat="false" ht="21" hidden="false" customHeight="true" outlineLevel="0" collapsed="false">
      <c r="A42" s="5"/>
      <c r="B42" s="6"/>
      <c r="C42" s="7" t="s">
        <v>140</v>
      </c>
      <c r="D42" s="8" t="n">
        <v>0.675954130088139</v>
      </c>
      <c r="E42" s="8" t="n">
        <v>0.615614394434498</v>
      </c>
      <c r="F42" s="8" t="n">
        <v>0.441604432261498</v>
      </c>
      <c r="G42" s="8" t="n">
        <v>0.409509045862266</v>
      </c>
      <c r="H42" s="8" t="n">
        <v>0.728794482901176</v>
      </c>
      <c r="I42" s="8" t="n">
        <v>0.451746274647346</v>
      </c>
      <c r="J42" s="8" t="n">
        <v>0.413860825137394</v>
      </c>
      <c r="K42" s="8" t="n">
        <v>0.454993080132332</v>
      </c>
      <c r="L42" s="8" t="n">
        <v>0.262639148405863</v>
      </c>
      <c r="M42" s="8" t="n">
        <v>0.594846868175404</v>
      </c>
      <c r="N42" s="9" t="s">
        <v>119</v>
      </c>
      <c r="O42" s="8" t="n">
        <v>0.789480220982826</v>
      </c>
      <c r="P42" s="8" t="n">
        <v>0.329839283044432</v>
      </c>
      <c r="Q42" s="8" t="n">
        <v>0.56280433601726</v>
      </c>
      <c r="R42" s="8" t="n">
        <v>0.530496618084625</v>
      </c>
      <c r="S42" s="8" t="n">
        <v>0.841362622208889</v>
      </c>
      <c r="T42" s="8" t="n">
        <v>0.409509045862266</v>
      </c>
      <c r="U42" s="8" t="n">
        <v>0.262639148405863</v>
      </c>
      <c r="V42" s="8" t="n">
        <v>0.580329756002091</v>
      </c>
      <c r="W42" s="8" t="n">
        <v>0.594846868175404</v>
      </c>
      <c r="X42" s="8" t="n">
        <v>0.490151860961042</v>
      </c>
      <c r="Y42" s="8" t="n">
        <v>0.350890555652259</v>
      </c>
      <c r="Z42" s="8" t="n">
        <v>0.564826973714151</v>
      </c>
      <c r="AA42" s="8" t="n">
        <v>0.517005818255061</v>
      </c>
      <c r="AB42" s="8" t="n">
        <v>0.368570586196858</v>
      </c>
      <c r="AC42" s="8" t="n">
        <v>0.524801511008873</v>
      </c>
      <c r="AD42" s="8" t="n">
        <v>0.36977033850528</v>
      </c>
      <c r="AE42" s="8" t="n">
        <v>0.467528898907514</v>
      </c>
      <c r="AF42" s="8" t="n">
        <v>0.595518041873946</v>
      </c>
      <c r="AG42" s="8" t="n">
        <v>0.533005630981089</v>
      </c>
      <c r="AH42" s="8" t="n">
        <v>0.500390160493426</v>
      </c>
      <c r="AI42" s="8" t="n">
        <v>0.580329756002091</v>
      </c>
      <c r="AJ42" s="8" t="n">
        <v>0.305972700471342</v>
      </c>
      <c r="AK42" s="8" t="n">
        <v>0.748021405173564</v>
      </c>
      <c r="AL42" s="8" t="n">
        <v>0.454628169018052</v>
      </c>
      <c r="AM42" s="8" t="n">
        <v>0.897277775836269</v>
      </c>
      <c r="AN42" s="8" t="n">
        <v>0.849664171563068</v>
      </c>
      <c r="AO42" s="8" t="n">
        <v>0.0381164535527945</v>
      </c>
      <c r="AP42" s="8" t="n">
        <v>0.260187965246714</v>
      </c>
      <c r="AQ42" s="8" t="n">
        <v>0.698216733829681</v>
      </c>
      <c r="AR42" s="8" t="n">
        <v>0.781633528932063</v>
      </c>
      <c r="AS42" s="8" t="n">
        <v>0.786926283503639</v>
      </c>
      <c r="AT42" s="8" t="n">
        <v>0.0942839729530651</v>
      </c>
      <c r="AU42" s="8" t="n">
        <v>0.262639148405863</v>
      </c>
      <c r="AV42" s="8" t="n">
        <v>0.698216733829681</v>
      </c>
      <c r="AW42" s="8" t="n">
        <v>0.392556096412859</v>
      </c>
      <c r="AX42" s="8" t="n">
        <v>0.891020568622004</v>
      </c>
      <c r="AY42" s="8" t="n">
        <v>0.418522520503908</v>
      </c>
      <c r="AZ42" s="8" t="n">
        <v>0.552243953333847</v>
      </c>
      <c r="BA42" s="8" t="n">
        <v>0.418522520503908</v>
      </c>
      <c r="BB42" s="8" t="n">
        <v>0.409509045862266</v>
      </c>
      <c r="BC42" s="8" t="n">
        <v>0.371822940210371</v>
      </c>
      <c r="BD42" s="8" t="n">
        <v>0.598869181996887</v>
      </c>
      <c r="BE42" s="8" t="n">
        <v>0.70723348948775</v>
      </c>
      <c r="BF42" s="8" t="n">
        <v>0.306405199507872</v>
      </c>
      <c r="BG42" s="8" t="n">
        <v>0.698216733829681</v>
      </c>
      <c r="BH42" s="8" t="n">
        <v>0.360745085866397</v>
      </c>
      <c r="BI42" s="8" t="n">
        <v>0.56280433601726</v>
      </c>
      <c r="BJ42" s="8" t="n">
        <v>0.673062477341074</v>
      </c>
      <c r="BK42" s="8" t="n">
        <v>0.52507364534121</v>
      </c>
      <c r="BL42" s="8" t="n">
        <v>0.733663015535459</v>
      </c>
      <c r="BM42" s="8" t="n">
        <v>0.467960779165776</v>
      </c>
      <c r="BN42" s="8" t="n">
        <v>0.983559302763672</v>
      </c>
      <c r="BO42" s="8" t="n">
        <v>0.698216733829681</v>
      </c>
      <c r="BP42" s="8" t="n">
        <v>0.668781628274012</v>
      </c>
      <c r="BQ42" s="8" t="n">
        <v>0.454628169018052</v>
      </c>
      <c r="BR42" s="8" t="n">
        <v>0.350890555652259</v>
      </c>
      <c r="BS42" s="8" t="n">
        <v>0.431906510730383</v>
      </c>
      <c r="BT42" s="9" t="s">
        <v>119</v>
      </c>
      <c r="BU42" s="8" t="n">
        <v>0.6263953689033</v>
      </c>
      <c r="BV42" s="8" t="n">
        <v>0.320112633621612</v>
      </c>
      <c r="BW42" s="8" t="n">
        <v>0.234863605216054</v>
      </c>
      <c r="BX42" s="8" t="n">
        <v>0.262639148405863</v>
      </c>
      <c r="BY42" s="8" t="n">
        <v>0.884746988041177</v>
      </c>
      <c r="BZ42" s="8" t="n">
        <v>0.520113224681411</v>
      </c>
      <c r="CA42" s="8" t="n">
        <v>0.0942839729530651</v>
      </c>
      <c r="CB42" s="8" t="n">
        <v>0.46280511966099</v>
      </c>
      <c r="CC42" s="8" t="n">
        <v>0.496923605250653</v>
      </c>
      <c r="CD42" s="8" t="n">
        <v>0.0969369884203762</v>
      </c>
      <c r="CE42" s="8" t="n">
        <v>0.631519466420745</v>
      </c>
      <c r="CF42" s="8" t="n">
        <v>0.0942839729530651</v>
      </c>
      <c r="CG42" s="8" t="n">
        <v>0.524801511008873</v>
      </c>
      <c r="CH42" s="8" t="n">
        <v>0.409509045862266</v>
      </c>
      <c r="CI42" s="8" t="n">
        <v>0.698216733829681</v>
      </c>
      <c r="CJ42" s="8" t="n">
        <v>0.698216733829681</v>
      </c>
      <c r="CK42" s="8" t="n">
        <v>0.598869181996887</v>
      </c>
      <c r="CL42" s="8" t="n">
        <v>0.615614394434498</v>
      </c>
      <c r="CM42" s="8" t="n">
        <v>0.549764323431623</v>
      </c>
      <c r="CN42" s="8" t="n">
        <v>0.673062477341074</v>
      </c>
      <c r="CO42" s="8" t="n">
        <v>0.860554041126241</v>
      </c>
      <c r="CP42" s="8" t="n">
        <v>0.789480220982826</v>
      </c>
      <c r="CQ42" s="8" t="n">
        <v>0.772952362651737</v>
      </c>
      <c r="CR42" s="8" t="n">
        <v>0.454628169018052</v>
      </c>
      <c r="CS42" s="8" t="n">
        <v>0.409509045862266</v>
      </c>
      <c r="CT42" s="8" t="n">
        <v>0.612189350850846</v>
      </c>
      <c r="CU42" s="8" t="n">
        <v>0.260187965246714</v>
      </c>
      <c r="CV42" s="8" t="n">
        <v>0.48119329168328</v>
      </c>
      <c r="CW42" s="8" t="n">
        <v>0.0942839729530651</v>
      </c>
      <c r="CX42" s="8" t="n">
        <v>0.0942839729530651</v>
      </c>
      <c r="CY42" s="8" t="n">
        <v>0.0942839729530651</v>
      </c>
      <c r="CZ42" s="8" t="n">
        <v>0.409509045862266</v>
      </c>
      <c r="DA42" s="8" t="n">
        <v>0.856434438816269</v>
      </c>
      <c r="DB42" s="9" t="s">
        <v>119</v>
      </c>
      <c r="DC42" s="8" t="n">
        <v>0.320112633621612</v>
      </c>
      <c r="DD42" s="8" t="n">
        <v>0.0969369884203762</v>
      </c>
      <c r="DE42" s="8" t="n">
        <v>0.306405199507872</v>
      </c>
      <c r="DF42" s="8" t="n">
        <v>0.510972596227485</v>
      </c>
      <c r="DG42" s="8" t="n">
        <v>0.485420112988974</v>
      </c>
      <c r="DH42" s="8" t="n">
        <v>0.504925165589913</v>
      </c>
      <c r="DI42" s="8" t="n">
        <v>0.467528898907514</v>
      </c>
      <c r="DJ42" s="8" t="n">
        <v>0.642611107446479</v>
      </c>
      <c r="DK42" s="8" t="n">
        <v>0.533005630981089</v>
      </c>
    </row>
    <row r="43" customFormat="false" ht="21" hidden="false" customHeight="true" outlineLevel="0" collapsed="false">
      <c r="A43" s="5"/>
      <c r="B43" s="6"/>
      <c r="C43" s="7" t="s">
        <v>141</v>
      </c>
      <c r="D43" s="8" t="n">
        <v>0.593836410460196</v>
      </c>
      <c r="E43" s="8" t="n">
        <v>0.409509045862266</v>
      </c>
      <c r="F43" s="8" t="n">
        <v>0.615604628061906</v>
      </c>
      <c r="G43" s="8" t="n">
        <v>0.841362622208889</v>
      </c>
      <c r="H43" s="8" t="n">
        <v>0.344910251489772</v>
      </c>
      <c r="I43" s="8" t="n">
        <v>0.454628169018052</v>
      </c>
      <c r="J43" s="8" t="n">
        <v>0.841362622208889</v>
      </c>
      <c r="K43" s="8" t="n">
        <v>0.872235072345967</v>
      </c>
      <c r="L43" s="8" t="n">
        <v>0.418522520503908</v>
      </c>
      <c r="M43" s="8" t="n">
        <v>0.698216733829681</v>
      </c>
      <c r="N43" s="9" t="s">
        <v>119</v>
      </c>
      <c r="O43" s="8" t="n">
        <v>0.163633251097552</v>
      </c>
      <c r="P43" s="8" t="n">
        <v>0.714841178089966</v>
      </c>
      <c r="Q43" s="8" t="n">
        <v>0.267065455673134</v>
      </c>
      <c r="R43" s="8" t="n">
        <v>0.504925165589913</v>
      </c>
      <c r="S43" s="8" t="n">
        <v>0.357699403821898</v>
      </c>
      <c r="T43" s="8" t="n">
        <v>0.698216733829681</v>
      </c>
      <c r="U43" s="8" t="n">
        <v>0.446298959482575</v>
      </c>
      <c r="V43" s="8" t="n">
        <v>0.517005818255061</v>
      </c>
      <c r="W43" s="8" t="n">
        <v>0.673062477341074</v>
      </c>
      <c r="X43" s="8" t="n">
        <v>0.51405178268527</v>
      </c>
      <c r="Y43" s="8" t="n">
        <v>0.451746274647346</v>
      </c>
      <c r="Z43" s="8" t="n">
        <v>0.0150974582603147</v>
      </c>
      <c r="AA43" s="8" t="n">
        <v>0.698216733829681</v>
      </c>
      <c r="AB43" s="8" t="n">
        <v>0.78838975873492</v>
      </c>
      <c r="AC43" s="8" t="n">
        <v>0.306405199507872</v>
      </c>
      <c r="AD43" s="8" t="n">
        <v>0.728046599134182</v>
      </c>
      <c r="AE43" s="9" t="s">
        <v>119</v>
      </c>
      <c r="AF43" s="9" t="s">
        <v>119</v>
      </c>
      <c r="AG43" s="9" t="s">
        <v>119</v>
      </c>
      <c r="AH43" s="8" t="n">
        <v>0.698216733829681</v>
      </c>
      <c r="AI43" s="9" t="s">
        <v>119</v>
      </c>
      <c r="AJ43" s="8" t="n">
        <v>0.875770526310199</v>
      </c>
      <c r="AK43" s="8" t="n">
        <v>0.212102120207614</v>
      </c>
      <c r="AL43" s="8" t="n">
        <v>0.880867971131484</v>
      </c>
      <c r="AM43" s="8" t="n">
        <v>0.827599691916579</v>
      </c>
      <c r="AN43" s="8" t="n">
        <v>0.368570586196858</v>
      </c>
      <c r="AO43" s="8" t="n">
        <v>0.306405199507872</v>
      </c>
      <c r="AP43" s="8" t="n">
        <v>0.48198694750784</v>
      </c>
      <c r="AQ43" s="9" t="s">
        <v>119</v>
      </c>
      <c r="AR43" s="8" t="n">
        <v>0.418522520503908</v>
      </c>
      <c r="AS43" s="8" t="n">
        <v>0.786926283503639</v>
      </c>
      <c r="AT43" s="8" t="n">
        <v>0.698216733829681</v>
      </c>
      <c r="AU43" s="8" t="n">
        <v>0.583585047082775</v>
      </c>
      <c r="AV43" s="8" t="n">
        <v>0.786926283503639</v>
      </c>
      <c r="AW43" s="8" t="n">
        <v>0.856434438816269</v>
      </c>
      <c r="AX43" s="8" t="n">
        <v>0.644871657443314</v>
      </c>
      <c r="AY43" s="8" t="n">
        <v>0.986090367511109</v>
      </c>
      <c r="AZ43" s="8" t="n">
        <v>0.650364817048142</v>
      </c>
      <c r="BA43" s="8" t="n">
        <v>0.698216733829681</v>
      </c>
      <c r="BB43" s="8" t="n">
        <v>0.700935656292442</v>
      </c>
      <c r="BC43" s="8" t="n">
        <v>0.486448529024448</v>
      </c>
      <c r="BD43" s="9" t="s">
        <v>119</v>
      </c>
      <c r="BE43" s="8" t="n">
        <v>0.884746988041177</v>
      </c>
      <c r="BF43" s="8" t="n">
        <v>0.780845467637946</v>
      </c>
      <c r="BG43" s="8" t="n">
        <v>0.789480220982826</v>
      </c>
      <c r="BH43" s="9" t="s">
        <v>119</v>
      </c>
      <c r="BI43" s="8" t="n">
        <v>0.839389021169605</v>
      </c>
      <c r="BJ43" s="8" t="n">
        <v>0.817857114000316</v>
      </c>
      <c r="BK43" s="8" t="n">
        <v>0.875770526310199</v>
      </c>
      <c r="BL43" s="8" t="n">
        <v>0.176930852819707</v>
      </c>
      <c r="BM43" s="8" t="n">
        <v>0.698466500753112</v>
      </c>
      <c r="BN43" s="8" t="n">
        <v>0.269777450766888</v>
      </c>
      <c r="BO43" s="8" t="n">
        <v>0.698216733829681</v>
      </c>
      <c r="BP43" s="8" t="n">
        <v>0.94946905305523</v>
      </c>
      <c r="BQ43" s="8" t="n">
        <v>0.936051368796484</v>
      </c>
      <c r="BR43" s="8" t="n">
        <v>0.700935656292442</v>
      </c>
      <c r="BS43" s="8" t="n">
        <v>0.840017772449604</v>
      </c>
      <c r="BT43" s="9" t="s">
        <v>119</v>
      </c>
      <c r="BU43" s="8" t="n">
        <v>0.698216733829681</v>
      </c>
      <c r="BV43" s="8" t="n">
        <v>0.773649971396025</v>
      </c>
      <c r="BW43" s="8" t="n">
        <v>0.407600110303567</v>
      </c>
      <c r="BX43" s="8" t="n">
        <v>0.409509045862266</v>
      </c>
      <c r="BY43" s="8" t="n">
        <v>0.580329756002091</v>
      </c>
      <c r="BZ43" s="8" t="n">
        <v>0.673062477341074</v>
      </c>
      <c r="CA43" s="8" t="n">
        <v>0.0942839729530651</v>
      </c>
      <c r="CB43" s="8" t="n">
        <v>0.728046599134182</v>
      </c>
      <c r="CC43" s="9" t="s">
        <v>119</v>
      </c>
      <c r="CD43" s="8" t="n">
        <v>0.0942839729530651</v>
      </c>
      <c r="CE43" s="9" t="s">
        <v>119</v>
      </c>
      <c r="CF43" s="8" t="n">
        <v>0.0521520136446884</v>
      </c>
      <c r="CG43" s="8" t="n">
        <v>0.698216733829681</v>
      </c>
      <c r="CH43" s="8" t="n">
        <v>0.095098519233086</v>
      </c>
      <c r="CI43" s="8" t="n">
        <v>0.708616781037949</v>
      </c>
      <c r="CJ43" s="8" t="n">
        <v>0.496923605250653</v>
      </c>
      <c r="CK43" s="8" t="n">
        <v>0.533005630981089</v>
      </c>
      <c r="CL43" s="9" t="s">
        <v>119</v>
      </c>
      <c r="CM43" s="8" t="n">
        <v>0.306405199507872</v>
      </c>
      <c r="CN43" s="9" t="s">
        <v>119</v>
      </c>
      <c r="CO43" s="8" t="n">
        <v>0.863839660924061</v>
      </c>
      <c r="CP43" s="8" t="n">
        <v>0.549764323431623</v>
      </c>
      <c r="CQ43" s="8" t="n">
        <v>0.454628169018052</v>
      </c>
      <c r="CR43" s="9" t="s">
        <v>119</v>
      </c>
      <c r="CS43" s="8" t="n">
        <v>0.833850356895365</v>
      </c>
      <c r="CT43" s="9" t="s">
        <v>119</v>
      </c>
      <c r="CU43" s="8" t="n">
        <v>0.518638852702989</v>
      </c>
      <c r="CV43" s="8" t="n">
        <v>0.698216733829681</v>
      </c>
      <c r="CW43" s="8" t="n">
        <v>0.411893243876751</v>
      </c>
      <c r="CX43" s="8" t="n">
        <v>0.185772372396625</v>
      </c>
      <c r="CY43" s="8" t="n">
        <v>0.0942839729530651</v>
      </c>
      <c r="CZ43" s="8" t="n">
        <v>0.504925165589913</v>
      </c>
      <c r="DA43" s="8" t="n">
        <v>0.431906510730383</v>
      </c>
      <c r="DB43" s="9" t="s">
        <v>119</v>
      </c>
      <c r="DC43" s="8" t="n">
        <v>0.789480220982826</v>
      </c>
      <c r="DD43" s="8" t="n">
        <v>0.644871657443314</v>
      </c>
      <c r="DE43" s="8" t="n">
        <v>0.961631366592138</v>
      </c>
      <c r="DF43" s="8" t="n">
        <v>0.770114541591975</v>
      </c>
      <c r="DG43" s="8" t="n">
        <v>0.782787083840651</v>
      </c>
      <c r="DH43" s="8" t="n">
        <v>0.810653516374074</v>
      </c>
      <c r="DI43" s="8" t="n">
        <v>0.786926283503639</v>
      </c>
      <c r="DJ43" s="8" t="n">
        <v>0.84739764199649</v>
      </c>
      <c r="DK43" s="8" t="n">
        <v>0.698216733829681</v>
      </c>
    </row>
    <row r="44" customFormat="false" ht="21" hidden="false" customHeight="true" outlineLevel="0" collapsed="false">
      <c r="A44" s="5"/>
      <c r="B44" s="6"/>
      <c r="C44" s="7" t="s">
        <v>142</v>
      </c>
      <c r="D44" s="8" t="n">
        <v>0.631519466420745</v>
      </c>
      <c r="E44" s="8" t="n">
        <v>0.709553945165271</v>
      </c>
      <c r="F44" s="8" t="n">
        <v>0.490934846081503</v>
      </c>
      <c r="G44" s="8" t="n">
        <v>0.783926821976154</v>
      </c>
      <c r="H44" s="8" t="n">
        <v>0.741902227812207</v>
      </c>
      <c r="I44" s="8" t="n">
        <v>0.591061045567912</v>
      </c>
      <c r="J44" s="8" t="n">
        <v>0.779888709196859</v>
      </c>
      <c r="K44" s="8" t="n">
        <v>0.692002660925355</v>
      </c>
      <c r="L44" s="8" t="n">
        <v>0.682420674955386</v>
      </c>
      <c r="M44" s="8" t="n">
        <v>0.698216733829681</v>
      </c>
      <c r="N44" s="8" t="n">
        <v>0.698216733829681</v>
      </c>
      <c r="O44" s="8" t="n">
        <v>0.631519466420745</v>
      </c>
      <c r="P44" s="8" t="n">
        <v>0.673062477341074</v>
      </c>
      <c r="Q44" s="8" t="n">
        <v>0.454628169018052</v>
      </c>
      <c r="R44" s="8" t="n">
        <v>0.998909117279094</v>
      </c>
      <c r="S44" s="8" t="n">
        <v>0.4430146701765</v>
      </c>
      <c r="T44" s="8" t="n">
        <v>0.644405669013722</v>
      </c>
      <c r="U44" s="8" t="n">
        <v>0.683426500839414</v>
      </c>
      <c r="V44" s="8" t="n">
        <v>0.698466500753112</v>
      </c>
      <c r="W44" s="8" t="n">
        <v>0.711959300842679</v>
      </c>
      <c r="X44" s="8" t="n">
        <v>0.698216733829681</v>
      </c>
      <c r="Y44" s="8" t="n">
        <v>0.698216733829681</v>
      </c>
      <c r="Z44" s="8" t="n">
        <v>0.936051368796484</v>
      </c>
      <c r="AA44" s="8" t="n">
        <v>0.698216733829681</v>
      </c>
      <c r="AB44" s="8" t="n">
        <v>0.666019030498085</v>
      </c>
      <c r="AC44" s="8" t="n">
        <v>0.517005818255061</v>
      </c>
      <c r="AD44" s="8" t="n">
        <v>0.598869181996887</v>
      </c>
      <c r="AE44" s="8" t="n">
        <v>0.698216733829681</v>
      </c>
      <c r="AF44" s="8" t="n">
        <v>0.698216733829681</v>
      </c>
      <c r="AG44" s="8" t="n">
        <v>0.698216733829681</v>
      </c>
      <c r="AH44" s="8" t="n">
        <v>0.698216733829681</v>
      </c>
      <c r="AI44" s="8" t="n">
        <v>0.698216733829681</v>
      </c>
      <c r="AJ44" s="8" t="n">
        <v>0.451634943630599</v>
      </c>
      <c r="AK44" s="8" t="n">
        <v>0.90265011583903</v>
      </c>
      <c r="AL44" s="8" t="n">
        <v>0.901817127790895</v>
      </c>
      <c r="AM44" s="8" t="n">
        <v>0.873354463867954</v>
      </c>
      <c r="AN44" s="8" t="n">
        <v>0.418522520503908</v>
      </c>
      <c r="AO44" s="8" t="n">
        <v>0.902460065383944</v>
      </c>
      <c r="AP44" s="8" t="n">
        <v>0.409509045862266</v>
      </c>
      <c r="AQ44" s="9" t="s">
        <v>119</v>
      </c>
      <c r="AR44" s="8" t="n">
        <v>0.409509045862266</v>
      </c>
      <c r="AS44" s="8" t="n">
        <v>0.698216733829681</v>
      </c>
      <c r="AT44" s="8" t="n">
        <v>0.504925165589913</v>
      </c>
      <c r="AU44" s="8" t="n">
        <v>0.709553945165271</v>
      </c>
      <c r="AV44" s="8" t="n">
        <v>0.781633528932063</v>
      </c>
      <c r="AW44" s="8" t="n">
        <v>0.698216733829681</v>
      </c>
      <c r="AX44" s="8" t="n">
        <v>0.856434438816269</v>
      </c>
      <c r="AY44" s="8" t="n">
        <v>0.801865081684148</v>
      </c>
      <c r="AZ44" s="8" t="n">
        <v>0.74022046133631</v>
      </c>
      <c r="BA44" s="8" t="n">
        <v>0.567788395839933</v>
      </c>
      <c r="BB44" s="8" t="n">
        <v>0.765110237037732</v>
      </c>
      <c r="BC44" s="8" t="n">
        <v>0.692002660925355</v>
      </c>
      <c r="BD44" s="8" t="n">
        <v>0.698216733829681</v>
      </c>
      <c r="BE44" s="8" t="n">
        <v>0.981418383007589</v>
      </c>
      <c r="BF44" s="8" t="n">
        <v>0.634724093043068</v>
      </c>
      <c r="BG44" s="8" t="n">
        <v>0.875770526310199</v>
      </c>
      <c r="BH44" s="8" t="n">
        <v>0.612189350850846</v>
      </c>
      <c r="BI44" s="8" t="n">
        <v>0.698216733829681</v>
      </c>
      <c r="BJ44" s="8" t="n">
        <v>0.698216733829681</v>
      </c>
      <c r="BK44" s="8" t="n">
        <v>0.786926283503639</v>
      </c>
      <c r="BL44" s="8" t="n">
        <v>0.853027556323925</v>
      </c>
      <c r="BM44" s="8" t="n">
        <v>0.706253778498757</v>
      </c>
      <c r="BN44" s="8" t="n">
        <v>0.688174078695968</v>
      </c>
      <c r="BO44" s="8" t="n">
        <v>0.705920428358728</v>
      </c>
      <c r="BP44" s="8" t="n">
        <v>0.827599691916579</v>
      </c>
      <c r="BQ44" s="8" t="n">
        <v>0.634334501224166</v>
      </c>
      <c r="BR44" s="8" t="n">
        <v>0.657771375055806</v>
      </c>
      <c r="BS44" s="8" t="n">
        <v>0.549764323431623</v>
      </c>
      <c r="BT44" s="9" t="s">
        <v>119</v>
      </c>
      <c r="BU44" s="8" t="n">
        <v>0.698216733829681</v>
      </c>
      <c r="BV44" s="8" t="n">
        <v>0.615614394434498</v>
      </c>
      <c r="BW44" s="8" t="n">
        <v>0.294919996032844</v>
      </c>
      <c r="BX44" s="8" t="n">
        <v>0.431906510730383</v>
      </c>
      <c r="BY44" s="8" t="n">
        <v>0.761748241380063</v>
      </c>
      <c r="BZ44" s="8" t="n">
        <v>0.709341393492234</v>
      </c>
      <c r="CA44" s="8" t="n">
        <v>0.0942839729530651</v>
      </c>
      <c r="CB44" s="8" t="n">
        <v>0.781633528932063</v>
      </c>
      <c r="CC44" s="8" t="n">
        <v>0.698216733829681</v>
      </c>
      <c r="CD44" s="8" t="n">
        <v>0.0942839729530651</v>
      </c>
      <c r="CE44" s="8" t="n">
        <v>0.698216733829681</v>
      </c>
      <c r="CF44" s="8" t="n">
        <v>0.407600110303567</v>
      </c>
      <c r="CG44" s="8" t="n">
        <v>0.692002660925355</v>
      </c>
      <c r="CH44" s="8" t="n">
        <v>0.405458490063718</v>
      </c>
      <c r="CI44" s="8" t="n">
        <v>0.698216733829681</v>
      </c>
      <c r="CJ44" s="8" t="n">
        <v>0.409509045862266</v>
      </c>
      <c r="CK44" s="8" t="n">
        <v>0.383699314486534</v>
      </c>
      <c r="CL44" s="8" t="n">
        <v>0.698216733829681</v>
      </c>
      <c r="CM44" s="8" t="n">
        <v>0.41129501026071</v>
      </c>
      <c r="CN44" s="8" t="n">
        <v>0.698216733829681</v>
      </c>
      <c r="CO44" s="8" t="n">
        <v>0.673062477341074</v>
      </c>
      <c r="CP44" s="8" t="n">
        <v>0.682420674955386</v>
      </c>
      <c r="CQ44" s="8" t="n">
        <v>0.630513379368241</v>
      </c>
      <c r="CR44" s="8" t="n">
        <v>0.698216733829681</v>
      </c>
      <c r="CS44" s="8" t="n">
        <v>0.819377891916975</v>
      </c>
      <c r="CT44" s="8" t="n">
        <v>0.698216733829681</v>
      </c>
      <c r="CU44" s="8" t="n">
        <v>0.741902227812207</v>
      </c>
      <c r="CV44" s="8" t="n">
        <v>0.698216733829681</v>
      </c>
      <c r="CW44" s="8" t="n">
        <v>0.783926821976154</v>
      </c>
      <c r="CX44" s="8" t="n">
        <v>0.454628169018052</v>
      </c>
      <c r="CY44" s="8" t="n">
        <v>0.0942839729530651</v>
      </c>
      <c r="CZ44" s="8" t="n">
        <v>0.454628169018052</v>
      </c>
      <c r="DA44" s="8" t="n">
        <v>0.971045896812421</v>
      </c>
      <c r="DB44" s="9" t="s">
        <v>119</v>
      </c>
      <c r="DC44" s="8" t="n">
        <v>0.631519466420745</v>
      </c>
      <c r="DD44" s="8" t="n">
        <v>0.711959300842679</v>
      </c>
      <c r="DE44" s="8" t="n">
        <v>0.620117916912125</v>
      </c>
      <c r="DF44" s="8" t="n">
        <v>0.585271175616979</v>
      </c>
      <c r="DG44" s="8" t="n">
        <v>0.598869181996887</v>
      </c>
      <c r="DH44" s="8" t="n">
        <v>0.643862145382783</v>
      </c>
      <c r="DI44" s="8" t="n">
        <v>0.644405669013722</v>
      </c>
      <c r="DJ44" s="8" t="n">
        <v>0.862179204666918</v>
      </c>
      <c r="DK44" s="8" t="n">
        <v>0.988695765583511</v>
      </c>
    </row>
    <row r="45" customFormat="false" ht="21" hidden="false" customHeight="true" outlineLevel="0" collapsed="false">
      <c r="A45" s="5"/>
      <c r="B45" s="6"/>
      <c r="C45" s="7" t="s">
        <v>143</v>
      </c>
      <c r="D45" s="8" t="n">
        <v>0.698216733829681</v>
      </c>
      <c r="E45" s="8" t="n">
        <v>0.891860425095688</v>
      </c>
      <c r="F45" s="8" t="n">
        <v>0.45332107366298</v>
      </c>
      <c r="G45" s="8" t="n">
        <v>0.860984672613369</v>
      </c>
      <c r="H45" s="8" t="n">
        <v>0.763680880630065</v>
      </c>
      <c r="I45" s="8" t="n">
        <v>0.823349088757706</v>
      </c>
      <c r="J45" s="8" t="n">
        <v>0.595518041873946</v>
      </c>
      <c r="K45" s="8" t="n">
        <v>0.904359971477</v>
      </c>
      <c r="L45" s="8" t="n">
        <v>0.979067537950998</v>
      </c>
      <c r="M45" s="8" t="n">
        <v>0.70723348948775</v>
      </c>
      <c r="N45" s="9" t="s">
        <v>119</v>
      </c>
      <c r="O45" s="8" t="n">
        <v>0.970852358186148</v>
      </c>
      <c r="P45" s="8" t="n">
        <v>0.789480220982826</v>
      </c>
      <c r="Q45" s="8" t="n">
        <v>0.950511922114268</v>
      </c>
      <c r="R45" s="8" t="n">
        <v>0.692002660925355</v>
      </c>
      <c r="S45" s="8" t="n">
        <v>0.675787882621136</v>
      </c>
      <c r="T45" s="8" t="n">
        <v>0.70723348948775</v>
      </c>
      <c r="U45" s="8" t="n">
        <v>0.870611766997143</v>
      </c>
      <c r="V45" s="8" t="n">
        <v>0.97937181987754</v>
      </c>
      <c r="W45" s="8" t="n">
        <v>0.865439687482481</v>
      </c>
      <c r="X45" s="9" t="s">
        <v>119</v>
      </c>
      <c r="Y45" s="8" t="n">
        <v>0.96607472413011</v>
      </c>
      <c r="Z45" s="8" t="n">
        <v>0.721431716552164</v>
      </c>
      <c r="AA45" s="9" t="s">
        <v>119</v>
      </c>
      <c r="AB45" s="8" t="n">
        <v>0.899490229035756</v>
      </c>
      <c r="AC45" s="8" t="n">
        <v>0.644405669013722</v>
      </c>
      <c r="AD45" s="8" t="n">
        <v>0.902211780751337</v>
      </c>
      <c r="AE45" s="9" t="s">
        <v>119</v>
      </c>
      <c r="AF45" s="9" t="s">
        <v>119</v>
      </c>
      <c r="AG45" s="9" t="s">
        <v>119</v>
      </c>
      <c r="AH45" s="9" t="s">
        <v>119</v>
      </c>
      <c r="AI45" s="9" t="s">
        <v>119</v>
      </c>
      <c r="AJ45" s="8" t="n">
        <v>0.517005818255061</v>
      </c>
      <c r="AK45" s="8" t="n">
        <v>0.786926283503639</v>
      </c>
      <c r="AL45" s="8" t="n">
        <v>0.957511216916366</v>
      </c>
      <c r="AM45" s="8" t="n">
        <v>0.979067537950998</v>
      </c>
      <c r="AN45" s="8" t="n">
        <v>0.673062477341074</v>
      </c>
      <c r="AO45" s="8" t="n">
        <v>0.875544581853043</v>
      </c>
      <c r="AP45" s="8" t="n">
        <v>0.844016682780438</v>
      </c>
      <c r="AQ45" s="9" t="s">
        <v>119</v>
      </c>
      <c r="AR45" s="8" t="n">
        <v>0.958609335106122</v>
      </c>
      <c r="AS45" s="8" t="n">
        <v>0.872403034908161</v>
      </c>
      <c r="AT45" s="8" t="n">
        <v>0.612189350850846</v>
      </c>
      <c r="AU45" s="8" t="n">
        <v>0.856434438816269</v>
      </c>
      <c r="AV45" s="8" t="n">
        <v>0.733663015535459</v>
      </c>
      <c r="AW45" s="8" t="n">
        <v>0.996291586389765</v>
      </c>
      <c r="AX45" s="8" t="n">
        <v>0.833850356895365</v>
      </c>
      <c r="AY45" s="8" t="n">
        <v>0.698216733829681</v>
      </c>
      <c r="AZ45" s="8" t="n">
        <v>0.778485648175122</v>
      </c>
      <c r="BA45" s="8" t="n">
        <v>0.943501351632647</v>
      </c>
      <c r="BB45" s="8" t="n">
        <v>0.885735047019304</v>
      </c>
      <c r="BC45" s="8" t="n">
        <v>0.90265011583903</v>
      </c>
      <c r="BD45" s="9" t="s">
        <v>119</v>
      </c>
      <c r="BE45" s="8" t="n">
        <v>0.698216733829681</v>
      </c>
      <c r="BF45" s="8" t="n">
        <v>0.879851573746133</v>
      </c>
      <c r="BG45" s="8" t="n">
        <v>0.856915951194132</v>
      </c>
      <c r="BH45" s="9" t="s">
        <v>119</v>
      </c>
      <c r="BI45" s="8" t="n">
        <v>0.848230652554737</v>
      </c>
      <c r="BJ45" s="8" t="n">
        <v>0.697152496551862</v>
      </c>
      <c r="BK45" s="8" t="n">
        <v>0.739760350030527</v>
      </c>
      <c r="BL45" s="8" t="n">
        <v>0.709341393492234</v>
      </c>
      <c r="BM45" s="8" t="n">
        <v>0.631519466420745</v>
      </c>
      <c r="BN45" s="8" t="n">
        <v>0.856915951194132</v>
      </c>
      <c r="BO45" s="8" t="n">
        <v>0.719485094660836</v>
      </c>
      <c r="BP45" s="8" t="n">
        <v>0.642611107446479</v>
      </c>
      <c r="BQ45" s="8" t="n">
        <v>0.873354463867954</v>
      </c>
      <c r="BR45" s="8" t="n">
        <v>0.879851573746133</v>
      </c>
      <c r="BS45" s="8" t="n">
        <v>0.714841178089966</v>
      </c>
      <c r="BT45" s="9" t="s">
        <v>119</v>
      </c>
      <c r="BU45" s="9" t="s">
        <v>119</v>
      </c>
      <c r="BV45" s="8" t="n">
        <v>0.874000011876495</v>
      </c>
      <c r="BW45" s="8" t="n">
        <v>0.37068630766815</v>
      </c>
      <c r="BX45" s="8" t="n">
        <v>0.306405199507872</v>
      </c>
      <c r="BY45" s="8" t="n">
        <v>0.578656668696005</v>
      </c>
      <c r="BZ45" s="8" t="n">
        <v>0.778185135100662</v>
      </c>
      <c r="CA45" s="8" t="n">
        <v>0.409509045862266</v>
      </c>
      <c r="CB45" s="8" t="n">
        <v>0.946235171393834</v>
      </c>
      <c r="CC45" s="9" t="s">
        <v>119</v>
      </c>
      <c r="CD45" s="8" t="n">
        <v>0.770321868376056</v>
      </c>
      <c r="CE45" s="9" t="s">
        <v>119</v>
      </c>
      <c r="CF45" s="8" t="n">
        <v>0.862179204666918</v>
      </c>
      <c r="CG45" s="8" t="n">
        <v>0.698216733829681</v>
      </c>
      <c r="CH45" s="8" t="n">
        <v>0.698216733829681</v>
      </c>
      <c r="CI45" s="8" t="n">
        <v>0.698216733829681</v>
      </c>
      <c r="CJ45" s="8" t="n">
        <v>0.618202697154605</v>
      </c>
      <c r="CK45" s="8" t="n">
        <v>0.583585047082775</v>
      </c>
      <c r="CL45" s="9" t="s">
        <v>119</v>
      </c>
      <c r="CM45" s="8" t="n">
        <v>0.698216733829681</v>
      </c>
      <c r="CN45" s="9" t="s">
        <v>119</v>
      </c>
      <c r="CO45" s="8" t="n">
        <v>0.698216733829681</v>
      </c>
      <c r="CP45" s="8" t="n">
        <v>0.782787083840651</v>
      </c>
      <c r="CQ45" s="8" t="n">
        <v>0.674751654112452</v>
      </c>
      <c r="CR45" s="9" t="s">
        <v>119</v>
      </c>
      <c r="CS45" s="8" t="n">
        <v>0.698216733829681</v>
      </c>
      <c r="CT45" s="9" t="s">
        <v>119</v>
      </c>
      <c r="CU45" s="8" t="n">
        <v>0.879377818870289</v>
      </c>
      <c r="CV45" s="9" t="s">
        <v>119</v>
      </c>
      <c r="CW45" s="8" t="n">
        <v>0.954722449451627</v>
      </c>
      <c r="CX45" s="8" t="n">
        <v>0.884746988041177</v>
      </c>
      <c r="CY45" s="8" t="n">
        <v>0.849200673045811</v>
      </c>
      <c r="CZ45" s="8" t="n">
        <v>0.789480220982826</v>
      </c>
      <c r="DA45" s="8" t="n">
        <v>0.692002660925355</v>
      </c>
      <c r="DB45" s="9" t="s">
        <v>119</v>
      </c>
      <c r="DC45" s="8" t="n">
        <v>0.86687359774905</v>
      </c>
      <c r="DD45" s="8" t="n">
        <v>0.862082428346362</v>
      </c>
      <c r="DE45" s="8" t="n">
        <v>0.901817127790895</v>
      </c>
      <c r="DF45" s="8" t="n">
        <v>0.862082428346362</v>
      </c>
      <c r="DG45" s="8" t="n">
        <v>0.983367348025179</v>
      </c>
      <c r="DH45" s="8" t="n">
        <v>0.998909117279094</v>
      </c>
      <c r="DI45" s="8" t="n">
        <v>0.847602729549754</v>
      </c>
      <c r="DJ45" s="8" t="n">
        <v>0.775031479561691</v>
      </c>
      <c r="DK45" s="8" t="n">
        <v>0.698216733829681</v>
      </c>
    </row>
  </sheetData>
  <mergeCells count="7">
    <mergeCell ref="A5:C5"/>
    <mergeCell ref="A6:A25"/>
    <mergeCell ref="B6:B20"/>
    <mergeCell ref="B21:B25"/>
    <mergeCell ref="A26:A45"/>
    <mergeCell ref="B26:B40"/>
    <mergeCell ref="B41:B45"/>
  </mergeCells>
  <conditionalFormatting sqref="D6:DK45">
    <cfRule type="cellIs" priority="2" operator="lessThan" aboveAverage="0" equalAverage="0" bottom="0" percent="0" rank="0" text="" dxfId="0">
      <formula>0.001</formula>
    </cfRule>
    <cfRule type="cellIs" priority="3" operator="lessThan" aboveAverage="0" equalAverage="0" bottom="0" percent="0" rank="0" text="" dxfId="1">
      <formula>0.01</formula>
    </cfRule>
    <cfRule type="cellIs" priority="4" operator="lessThan" aboveAverage="0" equalAverage="0" bottom="0" percent="0" rank="0" text="" dxfId="2">
      <formula>0.05</formula>
    </cfRule>
  </conditionalFormatting>
  <conditionalFormatting sqref="D6:DK45">
    <cfRule type="cellIs" priority="5" operator="lessThan" aboveAverage="0" equalAverage="0" bottom="0" percent="0" rank="0" text="" dxfId="3">
      <formula>0.001</formula>
    </cfRule>
    <cfRule type="cellIs" priority="6" operator="lessThan" aboveAverage="0" equalAverage="0" bottom="0" percent="0" rank="0" text="" dxfId="4">
      <formula>0.01</formula>
    </cfRule>
    <cfRule type="cellIs" priority="7" operator="lessThan" aboveAverage="0" equalAverage="0" bottom="0" percent="0" rank="0" text="" dxfId="5">
      <formula>0.05</formula>
    </cfRule>
  </conditionalFormatting>
  <conditionalFormatting sqref="D6:DK45">
    <cfRule type="cellIs" priority="8" operator="lessThan" aboveAverage="0" equalAverage="0" bottom="0" percent="0" rank="0" text="" dxfId="6">
      <formula>0.001</formula>
    </cfRule>
    <cfRule type="cellIs" priority="9" operator="lessThan" aboveAverage="0" equalAverage="0" bottom="0" percent="0" rank="0" text="" dxfId="7">
      <formula>0.01</formula>
    </cfRule>
    <cfRule type="cellIs" priority="10" operator="lessThan" aboveAverage="0" equalAverage="0" bottom="0" percent="0" rank="0" text="" dxfId="8">
      <formula>0.05</formula>
    </cfRule>
  </conditionalFormatting>
  <conditionalFormatting sqref="D6:DK45">
    <cfRule type="cellIs" priority="11" operator="lessThan" aboveAverage="0" equalAverage="0" bottom="0" percent="0" rank="0" text="" dxfId="9">
      <formula>0.001</formula>
    </cfRule>
    <cfRule type="cellIs" priority="12" operator="lessThan" aboveAverage="0" equalAverage="0" bottom="0" percent="0" rank="0" text="" dxfId="10">
      <formula>0.01</formula>
    </cfRule>
    <cfRule type="cellIs" priority="13" operator="lessThan" aboveAverage="0" equalAverage="0" bottom="0" percent="0" rank="0" text="" dxfId="11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22T16:51:16Z</dcterms:created>
  <dc:creator>Elisa Schulz</dc:creator>
  <dc:description/>
  <dc:language>en-US</dc:language>
  <cp:lastModifiedBy>Dirk Hincha</cp:lastModifiedBy>
  <dcterms:modified xsi:type="dcterms:W3CDTF">2016-04-19T15:03:24Z</dcterms:modified>
  <cp:revision>0</cp:revision>
  <dc:subject/>
  <dc:title/>
</cp:coreProperties>
</file>